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720" windowWidth="15480" windowHeight="11445" tabRatio="889" activeTab="4"/>
  </bookViews>
  <sheets>
    <sheet name="Lung IFN-y" sheetId="2" r:id="rId1"/>
    <sheet name="Lung TNF-a" sheetId="4" r:id="rId2"/>
    <sheet name="Lung IL-12" sheetId="3" r:id="rId3"/>
    <sheet name="Lung IL-2" sheetId="5" r:id="rId4"/>
    <sheet name="Lung IL-4" sheetId="7" r:id="rId5"/>
    <sheet name="Lung IL-6" sheetId="6" r:id="rId6"/>
  </sheets>
  <calcPr calcId="124519"/>
</workbook>
</file>

<file path=xl/calcChain.xml><?xml version="1.0" encoding="utf-8"?>
<calcChain xmlns="http://schemas.openxmlformats.org/spreadsheetml/2006/main">
  <c r="P17" i="6"/>
  <c r="O17"/>
  <c r="N17"/>
  <c r="M17"/>
  <c r="L17"/>
  <c r="K17"/>
  <c r="P16"/>
  <c r="O16"/>
  <c r="N16"/>
  <c r="M16"/>
  <c r="L16"/>
  <c r="K16"/>
  <c r="P19" i="7"/>
  <c r="O19"/>
  <c r="N19"/>
  <c r="M19"/>
  <c r="L19"/>
  <c r="K19"/>
  <c r="P18"/>
  <c r="O18"/>
  <c r="N18"/>
  <c r="M18"/>
  <c r="L18"/>
  <c r="K18"/>
  <c r="L18" i="5"/>
  <c r="M18"/>
  <c r="N18"/>
  <c r="O18"/>
  <c r="P18"/>
  <c r="K18"/>
  <c r="L17"/>
  <c r="M17"/>
  <c r="N17"/>
  <c r="O17"/>
  <c r="P17"/>
  <c r="K17"/>
  <c r="B22" i="3"/>
  <c r="G22"/>
  <c r="F22"/>
  <c r="G21"/>
  <c r="F21"/>
  <c r="G20" i="4"/>
  <c r="F20"/>
  <c r="D19"/>
  <c r="G19"/>
  <c r="F19"/>
  <c r="G17" i="6" l="1"/>
  <c r="F17"/>
  <c r="G16"/>
  <c r="F16"/>
  <c r="G19" i="7"/>
  <c r="F19"/>
  <c r="G18"/>
  <c r="F18"/>
  <c r="G18" i="5"/>
  <c r="F18"/>
  <c r="G17"/>
  <c r="F17"/>
  <c r="G20" i="3"/>
  <c r="F20"/>
  <c r="G19"/>
  <c r="F19"/>
  <c r="H8"/>
  <c r="G8"/>
  <c r="E8"/>
  <c r="D8"/>
  <c r="H7"/>
  <c r="G7"/>
  <c r="E7"/>
  <c r="D7"/>
  <c r="G18" i="4"/>
  <c r="F18"/>
  <c r="G17"/>
  <c r="F17"/>
  <c r="G12" i="2"/>
  <c r="F12"/>
  <c r="G11"/>
  <c r="F11"/>
  <c r="C18" i="5"/>
  <c r="D18"/>
  <c r="E18"/>
  <c r="B18"/>
  <c r="C17"/>
  <c r="D17"/>
  <c r="E17"/>
  <c r="B17"/>
  <c r="D17" i="6"/>
  <c r="D16"/>
  <c r="E17"/>
  <c r="E16"/>
  <c r="D19" i="7"/>
  <c r="D18"/>
  <c r="E19"/>
  <c r="E18"/>
  <c r="E19" i="3"/>
  <c r="D20"/>
  <c r="D19"/>
  <c r="E20"/>
  <c r="D18" i="4"/>
  <c r="D17"/>
  <c r="E18"/>
  <c r="E17"/>
  <c r="D12" i="2"/>
  <c r="D11"/>
  <c r="E12"/>
  <c r="E11"/>
  <c r="C17" i="6"/>
  <c r="B17"/>
  <c r="C16"/>
  <c r="B16"/>
  <c r="C19" i="7"/>
  <c r="B19"/>
  <c r="C18"/>
  <c r="B18"/>
  <c r="C20" i="3"/>
  <c r="B20"/>
  <c r="C19"/>
  <c r="B19"/>
  <c r="C18" i="4"/>
  <c r="B18"/>
  <c r="C17"/>
  <c r="B17"/>
  <c r="C12" i="2"/>
  <c r="B12"/>
  <c r="C11"/>
  <c r="B11"/>
</calcChain>
</file>

<file path=xl/sharedStrings.xml><?xml version="1.0" encoding="utf-8"?>
<sst xmlns="http://schemas.openxmlformats.org/spreadsheetml/2006/main" count="140" uniqueCount="26">
  <si>
    <t>IFN-y oral</t>
  </si>
  <si>
    <t xml:space="preserve">Oral </t>
  </si>
  <si>
    <t>PBS</t>
  </si>
  <si>
    <t>Lp</t>
  </si>
  <si>
    <t>ACERL</t>
  </si>
  <si>
    <t>Lp ACERL</t>
  </si>
  <si>
    <t>Lc IL-12</t>
  </si>
  <si>
    <t>Lp ACERL/Lc IL-12</t>
  </si>
  <si>
    <t>IL-2</t>
  </si>
  <si>
    <t>pg/ml</t>
  </si>
  <si>
    <t>average abs</t>
  </si>
  <si>
    <t>std abs</t>
  </si>
  <si>
    <t>std pg/ml</t>
  </si>
  <si>
    <t>Oral Lung IL-12</t>
  </si>
  <si>
    <t>Nasal Lung IL-12</t>
  </si>
  <si>
    <t>1st</t>
  </si>
  <si>
    <t>2nd</t>
  </si>
  <si>
    <t>3rd</t>
  </si>
  <si>
    <t>ORAL</t>
  </si>
  <si>
    <t>Oral</t>
  </si>
  <si>
    <t>IL-6</t>
  </si>
  <si>
    <t>oral</t>
  </si>
  <si>
    <t>IL-12</t>
  </si>
  <si>
    <t>Based on the control of IFN-y using GraphPad Prism version 7.00 (La Jolla; California, USA) to get the pg/ml concentration:</t>
  </si>
  <si>
    <t>Based on the control of TNF-a using GraphPad Prism version 7.00 (La Jolla; California, USA) to get the pg/ml concentration:</t>
  </si>
  <si>
    <t>Based on the control of IL-12 using GraphPad Prism version 7.00 (La Jolla; California, USA) to get the pg/ml concentration: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1" fillId="0" borderId="0" xfId="0" applyFont="1" applyFill="1" applyBorder="1" applyAlignment="1">
      <alignment horizontal="center"/>
    </xf>
    <xf numFmtId="0" fontId="3" fillId="0" borderId="0" xfId="0" applyFont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/>
            </a:pPr>
            <a:r>
              <a:rPr lang="en-US" sz="1800" b="1" i="0" u="none" strike="noStrike" baseline="0"/>
              <a:t>Lung IFN-y</a:t>
            </a:r>
            <a:endParaRPr/>
          </a:p>
        </c:rich>
      </c:tx>
      <c:layout/>
    </c:title>
    <c:plotArea>
      <c:layout>
        <c:manualLayout>
          <c:layoutTarget val="inner"/>
          <c:xMode val="edge"/>
          <c:yMode val="edge"/>
          <c:x val="0.10320582567587167"/>
          <c:y val="0.12093938223176862"/>
          <c:w val="0.87201541096001778"/>
          <c:h val="0.59761915369272556"/>
        </c:manualLayout>
      </c:layout>
      <c:barChart>
        <c:barDir val="col"/>
        <c:grouping val="clustered"/>
        <c:ser>
          <c:idx val="0"/>
          <c:order val="0"/>
          <c:tx>
            <c:strRef>
              <c:f>'Lung IFN-y'!$A$13</c:f>
              <c:strCache>
                <c:ptCount val="1"/>
                <c:pt idx="0">
                  <c:v>pg/ml</c:v>
                </c:pt>
              </c:strCache>
            </c:strRef>
          </c:tx>
          <c:errBars>
            <c:errBarType val="both"/>
            <c:errValType val="cust"/>
            <c:plus>
              <c:numRef>
                <c:f>'Lung IFN-y'!$B$14:$G$14</c:f>
                <c:numCache>
                  <c:formatCode>General</c:formatCode>
                  <c:ptCount val="6"/>
                  <c:pt idx="0">
                    <c:v>15.00822</c:v>
                  </c:pt>
                  <c:pt idx="1">
                    <c:v>13.48596</c:v>
                  </c:pt>
                  <c:pt idx="2">
                    <c:v>25.083780000000001</c:v>
                  </c:pt>
                  <c:pt idx="3">
                    <c:v>12.95149</c:v>
                  </c:pt>
                  <c:pt idx="4">
                    <c:v>19.352179016647316</c:v>
                  </c:pt>
                  <c:pt idx="5">
                    <c:v>15.804198660523864</c:v>
                  </c:pt>
                </c:numCache>
              </c:numRef>
            </c:plus>
            <c:minus>
              <c:numRef>
                <c:f>'Lung IFN-y'!$B$14:$G$14</c:f>
                <c:numCache>
                  <c:formatCode>General</c:formatCode>
                  <c:ptCount val="6"/>
                  <c:pt idx="0">
                    <c:v>15.00822</c:v>
                  </c:pt>
                  <c:pt idx="1">
                    <c:v>13.48596</c:v>
                  </c:pt>
                  <c:pt idx="2">
                    <c:v>25.083780000000001</c:v>
                  </c:pt>
                  <c:pt idx="3">
                    <c:v>12.95149</c:v>
                  </c:pt>
                  <c:pt idx="4">
                    <c:v>19.352179016647316</c:v>
                  </c:pt>
                  <c:pt idx="5">
                    <c:v>15.804198660523864</c:v>
                  </c:pt>
                </c:numCache>
              </c:numRef>
            </c:minus>
          </c:errBars>
          <c:cat>
            <c:strRef>
              <c:f>'Lung IFN-y'!$B$7:$G$7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Lung IFN-y'!$B$13:$G$13</c:f>
              <c:numCache>
                <c:formatCode>General</c:formatCode>
                <c:ptCount val="6"/>
                <c:pt idx="0">
                  <c:v>129.55420000000001</c:v>
                </c:pt>
                <c:pt idx="1">
                  <c:v>104.3603</c:v>
                </c:pt>
                <c:pt idx="2">
                  <c:v>176.57130000000001</c:v>
                </c:pt>
                <c:pt idx="3">
                  <c:v>208.2243</c:v>
                </c:pt>
                <c:pt idx="4">
                  <c:v>155.01858797308236</c:v>
                </c:pt>
                <c:pt idx="5">
                  <c:v>310.727867120307</c:v>
                </c:pt>
              </c:numCache>
            </c:numRef>
          </c:val>
        </c:ser>
        <c:axId val="149190528"/>
        <c:axId val="149192064"/>
      </c:barChart>
      <c:catAx>
        <c:axId val="1491905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49192064"/>
        <c:crosses val="autoZero"/>
        <c:auto val="1"/>
        <c:lblAlgn val="ctr"/>
        <c:lblOffset val="100"/>
      </c:catAx>
      <c:valAx>
        <c:axId val="14919206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49190528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US"/>
            </a:pPr>
            <a:r>
              <a:t>Lung TNF-</a:t>
            </a:r>
            <a:r>
              <a:rPr lang="el-GR"/>
              <a:t>α</a:t>
            </a:r>
            <a:endParaRPr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Lung TNF-a'!$A$19</c:f>
              <c:strCache>
                <c:ptCount val="1"/>
                <c:pt idx="0">
                  <c:v>pg/ml</c:v>
                </c:pt>
              </c:strCache>
            </c:strRef>
          </c:tx>
          <c:errBars>
            <c:errBarType val="both"/>
            <c:errValType val="cust"/>
            <c:plus>
              <c:numRef>
                <c:f>'Lung TNF-a'!$B$20:$G$20</c:f>
                <c:numCache>
                  <c:formatCode>General</c:formatCode>
                  <c:ptCount val="6"/>
                  <c:pt idx="0">
                    <c:v>14.220420000000001</c:v>
                  </c:pt>
                  <c:pt idx="1">
                    <c:v>21.927029999999998</c:v>
                  </c:pt>
                  <c:pt idx="2">
                    <c:v>42.901890000000002</c:v>
                  </c:pt>
                  <c:pt idx="3">
                    <c:v>53.43421</c:v>
                  </c:pt>
                  <c:pt idx="4">
                    <c:v>95.098729584887423</c:v>
                  </c:pt>
                  <c:pt idx="5">
                    <c:v>81.705951652989697</c:v>
                  </c:pt>
                </c:numCache>
              </c:numRef>
            </c:plus>
            <c:minus>
              <c:numRef>
                <c:f>'Lung TNF-a'!$B$20:$G$20</c:f>
                <c:numCache>
                  <c:formatCode>General</c:formatCode>
                  <c:ptCount val="6"/>
                  <c:pt idx="0">
                    <c:v>14.220420000000001</c:v>
                  </c:pt>
                  <c:pt idx="1">
                    <c:v>21.927029999999998</c:v>
                  </c:pt>
                  <c:pt idx="2">
                    <c:v>42.901890000000002</c:v>
                  </c:pt>
                  <c:pt idx="3">
                    <c:v>53.43421</c:v>
                  </c:pt>
                  <c:pt idx="4">
                    <c:v>95.098729584887423</c:v>
                  </c:pt>
                  <c:pt idx="5">
                    <c:v>81.705951652989697</c:v>
                  </c:pt>
                </c:numCache>
              </c:numRef>
            </c:minus>
          </c:errBars>
          <c:cat>
            <c:strRef>
              <c:f>'Lung TNF-a'!$B$13:$G$13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Lung TNF-a'!$B$19:$G$19</c:f>
              <c:numCache>
                <c:formatCode>General</c:formatCode>
                <c:ptCount val="6"/>
                <c:pt idx="0">
                  <c:v>422.58460000000002</c:v>
                </c:pt>
                <c:pt idx="1">
                  <c:v>660.80169999999998</c:v>
                </c:pt>
                <c:pt idx="2">
                  <c:v>836.75852216767271</c:v>
                </c:pt>
                <c:pt idx="3">
                  <c:v>854.78110000000004</c:v>
                </c:pt>
                <c:pt idx="4">
                  <c:v>725.43866668248666</c:v>
                </c:pt>
                <c:pt idx="5">
                  <c:v>859.31059302742017</c:v>
                </c:pt>
              </c:numCache>
            </c:numRef>
          </c:val>
        </c:ser>
        <c:axId val="149001728"/>
        <c:axId val="149003264"/>
      </c:barChart>
      <c:catAx>
        <c:axId val="1490017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49003264"/>
        <c:crosses val="autoZero"/>
        <c:auto val="1"/>
        <c:lblAlgn val="ctr"/>
        <c:lblOffset val="100"/>
      </c:catAx>
      <c:valAx>
        <c:axId val="14900326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49001728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Lung IL-12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9.8766185476815399E-2"/>
          <c:y val="0.21752006353680708"/>
          <c:w val="0.85678937007874012"/>
          <c:h val="0.59911308962277021"/>
        </c:manualLayout>
      </c:layout>
      <c:barChart>
        <c:barDir val="col"/>
        <c:grouping val="clustered"/>
        <c:ser>
          <c:idx val="0"/>
          <c:order val="0"/>
          <c:tx>
            <c:strRef>
              <c:f>'Lung IL-12'!$V$17</c:f>
              <c:strCache>
                <c:ptCount val="1"/>
                <c:pt idx="0">
                  <c:v>IL-12</c:v>
                </c:pt>
              </c:strCache>
            </c:strRef>
          </c:tx>
          <c:errBars>
            <c:errBarType val="both"/>
            <c:errValType val="cust"/>
            <c:plus>
              <c:numRef>
                <c:f>'Lung IL-12'!$K$20:$P$20</c:f>
                <c:numCache>
                  <c:formatCode>General</c:formatCode>
                  <c:ptCount val="6"/>
                </c:numCache>
              </c:numRef>
            </c:plus>
            <c:minus>
              <c:numRef>
                <c:f>'Lung IL-12'!$K$20:$P$20</c:f>
                <c:numCache>
                  <c:formatCode>General</c:formatCode>
                  <c:ptCount val="6"/>
                </c:numCache>
              </c:numRef>
            </c:minus>
          </c:errBars>
          <c:cat>
            <c:strRef>
              <c:f>'Lung IL-12'!$W$16:$AB$16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Lung IL-12'!$W$17:$AB$17</c:f>
              <c:numCache>
                <c:formatCode>General</c:formatCode>
                <c:ptCount val="6"/>
                <c:pt idx="0">
                  <c:v>345.95625698276427</c:v>
                </c:pt>
                <c:pt idx="1">
                  <c:v>578.1854882389747</c:v>
                </c:pt>
                <c:pt idx="2">
                  <c:v>889.50606074952339</c:v>
                </c:pt>
                <c:pt idx="3">
                  <c:v>790.8186709071814</c:v>
                </c:pt>
                <c:pt idx="4">
                  <c:v>1044.3918828513033</c:v>
                </c:pt>
                <c:pt idx="5">
                  <c:v>844.37707742333862</c:v>
                </c:pt>
              </c:numCache>
            </c:numRef>
          </c:val>
        </c:ser>
        <c:axId val="149958656"/>
        <c:axId val="149960192"/>
      </c:barChart>
      <c:catAx>
        <c:axId val="149958656"/>
        <c:scaling>
          <c:orientation val="minMax"/>
        </c:scaling>
        <c:axPos val="b"/>
        <c:numFmt formatCode="General" sourceLinked="1"/>
        <c:tickLblPos val="nextTo"/>
        <c:crossAx val="149960192"/>
        <c:crosses val="autoZero"/>
        <c:auto val="1"/>
        <c:lblAlgn val="ctr"/>
        <c:lblOffset val="100"/>
      </c:catAx>
      <c:valAx>
        <c:axId val="149960192"/>
        <c:scaling>
          <c:orientation val="minMax"/>
        </c:scaling>
        <c:axPos val="l"/>
        <c:numFmt formatCode="General" sourceLinked="1"/>
        <c:tickLblPos val="nextTo"/>
        <c:crossAx val="149958656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Lung IL-2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Lung IL-2'!$S$15</c:f>
              <c:strCache>
                <c:ptCount val="1"/>
                <c:pt idx="0">
                  <c:v>IL-2</c:v>
                </c:pt>
              </c:strCache>
            </c:strRef>
          </c:tx>
          <c:errBars>
            <c:errBarType val="both"/>
            <c:errValType val="cust"/>
            <c:plus>
              <c:numRef>
                <c:f>'Lung IL-2'!$K$18:$P$18</c:f>
                <c:numCache>
                  <c:formatCode>General</c:formatCode>
                  <c:ptCount val="6"/>
                  <c:pt idx="0">
                    <c:v>7.1196095246959459</c:v>
                  </c:pt>
                  <c:pt idx="1">
                    <c:v>48.233417217942893</c:v>
                  </c:pt>
                  <c:pt idx="2">
                    <c:v>33.781054023885176</c:v>
                  </c:pt>
                  <c:pt idx="3">
                    <c:v>51.873280944331221</c:v>
                  </c:pt>
                  <c:pt idx="4">
                    <c:v>23.825655012462221</c:v>
                  </c:pt>
                  <c:pt idx="5">
                    <c:v>30.979183378825404</c:v>
                  </c:pt>
                </c:numCache>
              </c:numRef>
            </c:plus>
            <c:minus>
              <c:numRef>
                <c:f>'Lung IL-2'!$K$18:$P$18</c:f>
                <c:numCache>
                  <c:formatCode>General</c:formatCode>
                  <c:ptCount val="6"/>
                  <c:pt idx="0">
                    <c:v>7.1196095246959459</c:v>
                  </c:pt>
                  <c:pt idx="1">
                    <c:v>48.233417217942893</c:v>
                  </c:pt>
                  <c:pt idx="2">
                    <c:v>33.781054023885176</c:v>
                  </c:pt>
                  <c:pt idx="3">
                    <c:v>51.873280944331221</c:v>
                  </c:pt>
                  <c:pt idx="4">
                    <c:v>23.825655012462221</c:v>
                  </c:pt>
                  <c:pt idx="5">
                    <c:v>30.979183378825404</c:v>
                  </c:pt>
                </c:numCache>
              </c:numRef>
            </c:minus>
          </c:errBars>
          <c:cat>
            <c:strRef>
              <c:f>'Lung IL-2'!$T$14:$Y$14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Lung IL-2'!$T$15:$Y$15</c:f>
              <c:numCache>
                <c:formatCode>General</c:formatCode>
                <c:ptCount val="6"/>
                <c:pt idx="0">
                  <c:v>83.483732993949303</c:v>
                </c:pt>
                <c:pt idx="1">
                  <c:v>366.82895767104702</c:v>
                </c:pt>
                <c:pt idx="2">
                  <c:v>481.83716534795963</c:v>
                </c:pt>
                <c:pt idx="3">
                  <c:v>454.687884186443</c:v>
                </c:pt>
                <c:pt idx="4">
                  <c:v>440.795129114345</c:v>
                </c:pt>
                <c:pt idx="5">
                  <c:v>436.56462989126766</c:v>
                </c:pt>
              </c:numCache>
            </c:numRef>
          </c:val>
        </c:ser>
        <c:axId val="159397760"/>
        <c:axId val="159399296"/>
      </c:barChart>
      <c:catAx>
        <c:axId val="159397760"/>
        <c:scaling>
          <c:orientation val="minMax"/>
        </c:scaling>
        <c:axPos val="b"/>
        <c:tickLblPos val="nextTo"/>
        <c:crossAx val="159399296"/>
        <c:crosses val="autoZero"/>
        <c:auto val="1"/>
        <c:lblAlgn val="ctr"/>
        <c:lblOffset val="100"/>
      </c:catAx>
      <c:valAx>
        <c:axId val="159399296"/>
        <c:scaling>
          <c:orientation val="minMax"/>
        </c:scaling>
        <c:axPos val="l"/>
        <c:numFmt formatCode="General" sourceLinked="1"/>
        <c:tickLblPos val="nextTo"/>
        <c:crossAx val="159397760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Lung</a:t>
            </a:r>
            <a:r>
              <a:rPr lang="en-US" baseline="0"/>
              <a:t> IL-4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Lung IL-4'!$J$32</c:f>
              <c:strCache>
                <c:ptCount val="1"/>
                <c:pt idx="0">
                  <c:v>Oral</c:v>
                </c:pt>
              </c:strCache>
            </c:strRef>
          </c:tx>
          <c:errBars>
            <c:errBarType val="both"/>
            <c:errValType val="cust"/>
            <c:plus>
              <c:numRef>
                <c:f>'Lung IL-4'!$K$19:$P$19</c:f>
                <c:numCache>
                  <c:formatCode>General</c:formatCode>
                  <c:ptCount val="6"/>
                  <c:pt idx="0">
                    <c:v>6.7159198112408545</c:v>
                  </c:pt>
                  <c:pt idx="1">
                    <c:v>57.218581064614753</c:v>
                  </c:pt>
                  <c:pt idx="2">
                    <c:v>68.460538447437273</c:v>
                  </c:pt>
                  <c:pt idx="3">
                    <c:v>55.624606312200932</c:v>
                  </c:pt>
                  <c:pt idx="4">
                    <c:v>32.108532343747825</c:v>
                  </c:pt>
                  <c:pt idx="5">
                    <c:v>8.5303484362038553</c:v>
                  </c:pt>
                </c:numCache>
              </c:numRef>
            </c:plus>
            <c:minus>
              <c:numRef>
                <c:f>'Lung IL-4'!$K$19:$P$19</c:f>
                <c:numCache>
                  <c:formatCode>General</c:formatCode>
                  <c:ptCount val="6"/>
                  <c:pt idx="0">
                    <c:v>6.7159198112408545</c:v>
                  </c:pt>
                  <c:pt idx="1">
                    <c:v>57.218581064614753</c:v>
                  </c:pt>
                  <c:pt idx="2">
                    <c:v>68.460538447437273</c:v>
                  </c:pt>
                  <c:pt idx="3">
                    <c:v>55.624606312200932</c:v>
                  </c:pt>
                  <c:pt idx="4">
                    <c:v>32.108532343747825</c:v>
                  </c:pt>
                  <c:pt idx="5">
                    <c:v>8.5303484362038553</c:v>
                  </c:pt>
                </c:numCache>
              </c:numRef>
            </c:minus>
          </c:errBars>
          <c:cat>
            <c:strRef>
              <c:f>'Lung IL-4'!$K$31:$P$31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Lung IL-4'!$K$32:$P$32</c:f>
              <c:numCache>
                <c:formatCode>General</c:formatCode>
                <c:ptCount val="6"/>
                <c:pt idx="0">
                  <c:v>371.76908004567696</c:v>
                </c:pt>
                <c:pt idx="1">
                  <c:v>944.92673666675671</c:v>
                </c:pt>
                <c:pt idx="2">
                  <c:v>1325.1033343592233</c:v>
                </c:pt>
                <c:pt idx="3">
                  <c:v>994.90421545384504</c:v>
                </c:pt>
                <c:pt idx="4">
                  <c:v>1154.4312390297034</c:v>
                </c:pt>
                <c:pt idx="5">
                  <c:v>926.89313722932275</c:v>
                </c:pt>
              </c:numCache>
            </c:numRef>
          </c:val>
        </c:ser>
        <c:axId val="160593024"/>
        <c:axId val="160594560"/>
      </c:barChart>
      <c:catAx>
        <c:axId val="16059302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60594560"/>
        <c:crosses val="autoZero"/>
        <c:auto val="1"/>
        <c:lblAlgn val="ctr"/>
        <c:lblOffset val="100"/>
      </c:catAx>
      <c:valAx>
        <c:axId val="16059456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60593024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Lung IL-6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8.4682852143482062E-2"/>
          <c:y val="0.1020085183852541"/>
          <c:w val="0.87087270341207346"/>
          <c:h val="0.59911308962277021"/>
        </c:manualLayout>
      </c:layout>
      <c:barChart>
        <c:barDir val="col"/>
        <c:grouping val="clustered"/>
        <c:ser>
          <c:idx val="0"/>
          <c:order val="0"/>
          <c:tx>
            <c:strRef>
              <c:f>'Lung IL-6'!$S$17</c:f>
              <c:strCache>
                <c:ptCount val="1"/>
                <c:pt idx="0">
                  <c:v>IL-6</c:v>
                </c:pt>
              </c:strCache>
            </c:strRef>
          </c:tx>
          <c:errBars>
            <c:errBarType val="both"/>
            <c:errValType val="cust"/>
            <c:plus>
              <c:numRef>
                <c:f>'Lung IL-6'!$K$17:$P$17</c:f>
                <c:numCache>
                  <c:formatCode>General</c:formatCode>
                  <c:ptCount val="6"/>
                  <c:pt idx="0">
                    <c:v>7.0227431702084271</c:v>
                  </c:pt>
                  <c:pt idx="1">
                    <c:v>11.597373906393017</c:v>
                  </c:pt>
                  <c:pt idx="2">
                    <c:v>11.362260505810552</c:v>
                  </c:pt>
                  <c:pt idx="3">
                    <c:v>10.731752037458836</c:v>
                  </c:pt>
                  <c:pt idx="4">
                    <c:v>26.018909927884142</c:v>
                  </c:pt>
                  <c:pt idx="5">
                    <c:v>12.624700371454683</c:v>
                  </c:pt>
                </c:numCache>
              </c:numRef>
            </c:plus>
            <c:minus>
              <c:numRef>
                <c:f>'Lung IL-6'!$K$17:$P$17</c:f>
                <c:numCache>
                  <c:formatCode>General</c:formatCode>
                  <c:ptCount val="6"/>
                  <c:pt idx="0">
                    <c:v>7.0227431702084271</c:v>
                  </c:pt>
                  <c:pt idx="1">
                    <c:v>11.597373906393017</c:v>
                  </c:pt>
                  <c:pt idx="2">
                    <c:v>11.362260505810552</c:v>
                  </c:pt>
                  <c:pt idx="3">
                    <c:v>10.731752037458836</c:v>
                  </c:pt>
                  <c:pt idx="4">
                    <c:v>26.018909927884142</c:v>
                  </c:pt>
                  <c:pt idx="5">
                    <c:v>12.624700371454683</c:v>
                  </c:pt>
                </c:numCache>
              </c:numRef>
            </c:minus>
          </c:errBars>
          <c:cat>
            <c:strRef>
              <c:f>'Lung IL-6'!$T$16:$Y$16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Lung IL-6'!$T$17:$Y$17</c:f>
              <c:numCache>
                <c:formatCode>General</c:formatCode>
                <c:ptCount val="6"/>
                <c:pt idx="0">
                  <c:v>176.65325737868235</c:v>
                </c:pt>
                <c:pt idx="1">
                  <c:v>175.92163368270533</c:v>
                </c:pt>
                <c:pt idx="2">
                  <c:v>299.15817099038895</c:v>
                </c:pt>
                <c:pt idx="3">
                  <c:v>217.41751317557168</c:v>
                </c:pt>
                <c:pt idx="4">
                  <c:v>251.47779598090065</c:v>
                </c:pt>
                <c:pt idx="5">
                  <c:v>184.47250704753901</c:v>
                </c:pt>
              </c:numCache>
            </c:numRef>
          </c:val>
        </c:ser>
        <c:axId val="170014976"/>
        <c:axId val="170029056"/>
      </c:barChart>
      <c:catAx>
        <c:axId val="170014976"/>
        <c:scaling>
          <c:orientation val="minMax"/>
        </c:scaling>
        <c:axPos val="b"/>
        <c:tickLblPos val="nextTo"/>
        <c:crossAx val="170029056"/>
        <c:crosses val="autoZero"/>
        <c:auto val="1"/>
        <c:lblAlgn val="ctr"/>
        <c:lblOffset val="100"/>
      </c:catAx>
      <c:valAx>
        <c:axId val="170029056"/>
        <c:scaling>
          <c:orientation val="minMax"/>
        </c:scaling>
        <c:axPos val="l"/>
        <c:numFmt formatCode="General" sourceLinked="1"/>
        <c:tickLblPos val="nextTo"/>
        <c:crossAx val="170014976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8363</xdr:colOff>
      <xdr:row>2</xdr:row>
      <xdr:rowOff>81643</xdr:rowOff>
    </xdr:from>
    <xdr:to>
      <xdr:col>15</xdr:col>
      <xdr:colOff>212612</xdr:colOff>
      <xdr:row>16</xdr:row>
      <xdr:rowOff>15308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821</xdr:colOff>
      <xdr:row>22</xdr:row>
      <xdr:rowOff>68034</xdr:rowOff>
    </xdr:from>
    <xdr:to>
      <xdr:col>8</xdr:col>
      <xdr:colOff>326571</xdr:colOff>
      <xdr:row>36</xdr:row>
      <xdr:rowOff>14967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5427</xdr:colOff>
      <xdr:row>30</xdr:row>
      <xdr:rowOff>81643</xdr:rowOff>
    </xdr:from>
    <xdr:to>
      <xdr:col>10</xdr:col>
      <xdr:colOff>108856</xdr:colOff>
      <xdr:row>44</xdr:row>
      <xdr:rowOff>1632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0417</xdr:colOff>
      <xdr:row>24</xdr:row>
      <xdr:rowOff>21166</xdr:rowOff>
    </xdr:from>
    <xdr:to>
      <xdr:col>15</xdr:col>
      <xdr:colOff>31750</xdr:colOff>
      <xdr:row>38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5282</xdr:colOff>
      <xdr:row>21</xdr:row>
      <xdr:rowOff>47625</xdr:rowOff>
    </xdr:from>
    <xdr:to>
      <xdr:col>8</xdr:col>
      <xdr:colOff>59532</xdr:colOff>
      <xdr:row>35</xdr:row>
      <xdr:rowOff>11906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7071</xdr:colOff>
      <xdr:row>23</xdr:row>
      <xdr:rowOff>95249</xdr:rowOff>
    </xdr:from>
    <xdr:to>
      <xdr:col>11</xdr:col>
      <xdr:colOff>190499</xdr:colOff>
      <xdr:row>37</xdr:row>
      <xdr:rowOff>17689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7:O34"/>
  <sheetViews>
    <sheetView zoomScale="70" zoomScaleNormal="70" workbookViewId="0">
      <selection activeCell="S22" sqref="S22"/>
    </sheetView>
  </sheetViews>
  <sheetFormatPr defaultRowHeight="15"/>
  <cols>
    <col min="1" max="1" width="10.7109375" bestFit="1" customWidth="1"/>
  </cols>
  <sheetData>
    <row r="7" spans="1:15"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G7" s="2" t="s">
        <v>7</v>
      </c>
      <c r="H7" s="3"/>
    </row>
    <row r="8" spans="1:15">
      <c r="A8" t="s">
        <v>0</v>
      </c>
      <c r="B8">
        <v>0.1464</v>
      </c>
      <c r="C8">
        <v>0.1111</v>
      </c>
      <c r="D8">
        <v>0.2319</v>
      </c>
      <c r="E8">
        <v>0.2389</v>
      </c>
      <c r="F8">
        <v>0.18779999999999999</v>
      </c>
      <c r="G8">
        <v>0.3594</v>
      </c>
      <c r="H8" s="3"/>
      <c r="J8" s="2"/>
      <c r="K8" s="2"/>
      <c r="L8" s="2"/>
      <c r="M8" s="2"/>
      <c r="N8" s="2"/>
      <c r="O8" s="2"/>
    </row>
    <row r="9" spans="1:15">
      <c r="B9">
        <v>0.1638</v>
      </c>
      <c r="C9">
        <v>0.1225</v>
      </c>
      <c r="D9">
        <v>0.20780000000000001</v>
      </c>
      <c r="E9">
        <v>0.25519999999999998</v>
      </c>
      <c r="F9">
        <v>0.20250000000000001</v>
      </c>
      <c r="G9">
        <v>0.3896</v>
      </c>
      <c r="H9" s="3"/>
    </row>
    <row r="10" spans="1:15">
      <c r="B10">
        <v>0.14410000000000001</v>
      </c>
      <c r="C10">
        <v>0.12859999999999999</v>
      </c>
      <c r="D10">
        <v>0.18540000000000001</v>
      </c>
      <c r="E10">
        <v>0.2452</v>
      </c>
      <c r="F10">
        <v>0.15659999999999999</v>
      </c>
      <c r="G10">
        <v>0.35570000000000002</v>
      </c>
      <c r="H10" s="3"/>
    </row>
    <row r="11" spans="1:15">
      <c r="A11" t="s">
        <v>10</v>
      </c>
      <c r="B11">
        <f t="shared" ref="B11:C11" si="0">AVERAGE(B8:B10)</f>
        <v>0.15143333333333334</v>
      </c>
      <c r="C11">
        <f t="shared" si="0"/>
        <v>0.12073333333333332</v>
      </c>
      <c r="D11">
        <f t="shared" ref="D11" si="1">AVERAGE(D8:D10)</f>
        <v>0.20836666666666667</v>
      </c>
      <c r="E11">
        <f t="shared" ref="E11:G11" si="2">AVERAGE(E8:E10)</f>
        <v>0.24643333333333331</v>
      </c>
      <c r="F11">
        <f t="shared" si="2"/>
        <v>0.18229999999999999</v>
      </c>
      <c r="G11">
        <f t="shared" si="2"/>
        <v>0.36823333333333336</v>
      </c>
      <c r="H11" s="3"/>
    </row>
    <row r="12" spans="1:15">
      <c r="A12" t="s">
        <v>11</v>
      </c>
      <c r="B12">
        <f>STDEV(B8:B10)</f>
        <v>1.0771412782608106E-2</v>
      </c>
      <c r="C12">
        <f t="shared" ref="C12" si="3">STDEV(C8:C10)</f>
        <v>8.8827548279423549E-3</v>
      </c>
      <c r="D12">
        <f t="shared" ref="D12" si="4">STDEV(D8:D10)</f>
        <v>2.3255178634732941E-2</v>
      </c>
      <c r="E12">
        <f t="shared" ref="E12:G12" si="5">STDEV(E8:E10)</f>
        <v>8.2196918028192012E-3</v>
      </c>
      <c r="F12">
        <f t="shared" si="5"/>
        <v>2.3439069947419216E-2</v>
      </c>
      <c r="G12">
        <f t="shared" si="5"/>
        <v>1.859632580197855E-2</v>
      </c>
      <c r="H12" s="3"/>
    </row>
    <row r="13" spans="1:15">
      <c r="A13" t="s">
        <v>9</v>
      </c>
      <c r="B13" s="3">
        <v>129.55420000000001</v>
      </c>
      <c r="C13" s="3">
        <v>104.3603</v>
      </c>
      <c r="D13" s="3">
        <v>176.57130000000001</v>
      </c>
      <c r="E13" s="3">
        <v>208.2243</v>
      </c>
      <c r="F13" s="2">
        <v>155.01858797308236</v>
      </c>
      <c r="G13" s="2">
        <v>310.727867120307</v>
      </c>
      <c r="H13" s="3"/>
    </row>
    <row r="14" spans="1:15">
      <c r="A14" t="s">
        <v>12</v>
      </c>
      <c r="B14" s="3">
        <v>15.00822</v>
      </c>
      <c r="C14" s="3">
        <v>13.48596</v>
      </c>
      <c r="D14" s="3">
        <v>25.083780000000001</v>
      </c>
      <c r="E14" s="3">
        <v>12.95149</v>
      </c>
      <c r="F14">
        <v>19.352179016647316</v>
      </c>
      <c r="G14">
        <v>15.804198660523864</v>
      </c>
      <c r="H14" s="3"/>
    </row>
    <row r="17" spans="2:9">
      <c r="B17" s="2"/>
      <c r="C17" s="2"/>
      <c r="D17" s="2"/>
      <c r="E17" s="2"/>
      <c r="F17" s="2"/>
      <c r="G17" s="2"/>
      <c r="H17" s="2"/>
    </row>
    <row r="18" spans="2:9">
      <c r="C18" s="6"/>
    </row>
    <row r="19" spans="2:9">
      <c r="F19" s="6" t="s">
        <v>23</v>
      </c>
    </row>
    <row r="23" spans="2:9">
      <c r="B23" s="3"/>
      <c r="C23" s="3"/>
      <c r="D23" s="3"/>
      <c r="E23" s="3"/>
    </row>
    <row r="24" spans="2:9">
      <c r="B24" s="3"/>
      <c r="C24" s="3"/>
      <c r="D24" s="3"/>
      <c r="E24" s="3"/>
    </row>
    <row r="27" spans="2:9">
      <c r="H27" s="3"/>
      <c r="I27" s="3"/>
    </row>
    <row r="28" spans="2:9">
      <c r="H28" s="3"/>
      <c r="I28" s="3"/>
    </row>
    <row r="29" spans="2:9">
      <c r="H29" s="3"/>
      <c r="I29" s="3"/>
    </row>
    <row r="31" spans="2:9">
      <c r="H31" s="3"/>
      <c r="I31" s="3"/>
    </row>
    <row r="32" spans="2:9">
      <c r="H32" s="3"/>
      <c r="I32" s="3"/>
    </row>
    <row r="33" spans="8:12">
      <c r="H33" s="3"/>
      <c r="I33" s="3"/>
    </row>
    <row r="34" spans="8:12">
      <c r="H34" s="2"/>
      <c r="I34" s="2"/>
      <c r="K34" s="2"/>
      <c r="L34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37"/>
  <sheetViews>
    <sheetView zoomScale="70" zoomScaleNormal="70" workbookViewId="0">
      <selection activeCell="L26" sqref="L26"/>
    </sheetView>
  </sheetViews>
  <sheetFormatPr defaultRowHeight="15"/>
  <sheetData>
    <row r="1" spans="1:20">
      <c r="A1" s="1"/>
    </row>
    <row r="2" spans="1:20">
      <c r="A2" s="2"/>
    </row>
    <row r="3" spans="1:20">
      <c r="A3" s="2"/>
      <c r="F3" s="2"/>
      <c r="G3" s="2"/>
      <c r="I3" s="2"/>
      <c r="J3" s="2"/>
    </row>
    <row r="4" spans="1:20">
      <c r="A4" s="2"/>
    </row>
    <row r="5" spans="1:20">
      <c r="A5" s="2"/>
    </row>
    <row r="6" spans="1:20">
      <c r="A6" s="1"/>
    </row>
    <row r="7" spans="1:20">
      <c r="A7" s="2"/>
    </row>
    <row r="8" spans="1:20">
      <c r="A8" s="2"/>
      <c r="T8" s="5"/>
    </row>
    <row r="9" spans="1:20">
      <c r="A9" s="2"/>
    </row>
    <row r="13" spans="1:20">
      <c r="B13" s="2" t="s">
        <v>2</v>
      </c>
      <c r="C13" s="2" t="s">
        <v>3</v>
      </c>
      <c r="D13" s="2" t="s">
        <v>4</v>
      </c>
      <c r="E13" s="2" t="s">
        <v>5</v>
      </c>
      <c r="F13" s="2" t="s">
        <v>6</v>
      </c>
      <c r="G13" s="2" t="s">
        <v>7</v>
      </c>
    </row>
    <row r="14" spans="1:20">
      <c r="A14" t="s">
        <v>1</v>
      </c>
      <c r="B14">
        <v>0.44819999999999999</v>
      </c>
      <c r="C14">
        <v>0.63839999999999997</v>
      </c>
      <c r="D14">
        <v>0.74019999999999997</v>
      </c>
      <c r="E14">
        <v>0.70009999999999994</v>
      </c>
      <c r="F14">
        <v>0.7117</v>
      </c>
      <c r="G14">
        <v>0.6724</v>
      </c>
    </row>
    <row r="15" spans="1:20">
      <c r="B15">
        <v>0.41549999999999998</v>
      </c>
      <c r="C15">
        <v>0.60219999999999996</v>
      </c>
      <c r="D15">
        <v>0.71419999999999995</v>
      </c>
      <c r="E15">
        <v>0.72250000000000003</v>
      </c>
      <c r="F15">
        <v>0.60250000000000004</v>
      </c>
      <c r="G15">
        <v>0.78249999999999997</v>
      </c>
    </row>
    <row r="16" spans="1:20">
      <c r="B16">
        <v>0.35220000000000001</v>
      </c>
      <c r="C16">
        <v>0.52849999999999997</v>
      </c>
      <c r="D16">
        <v>0.70509999999999995</v>
      </c>
      <c r="E16">
        <v>0.65849999999999997</v>
      </c>
      <c r="F16">
        <v>0.58950000000000002</v>
      </c>
      <c r="G16">
        <v>0.72809999999999997</v>
      </c>
    </row>
    <row r="17" spans="1:10">
      <c r="A17" t="s">
        <v>10</v>
      </c>
      <c r="B17">
        <f t="shared" ref="B17:C17" si="0">AVERAGE(B14:B16)</f>
        <v>0.40529999999999999</v>
      </c>
      <c r="C17">
        <f t="shared" si="0"/>
        <v>0.5897</v>
      </c>
      <c r="D17">
        <f t="shared" ref="D17" si="1">AVERAGE(D14:D16)</f>
        <v>0.71983333333333333</v>
      </c>
      <c r="E17">
        <f t="shared" ref="E17:G17" si="2">AVERAGE(E14:E16)</f>
        <v>0.69370000000000009</v>
      </c>
      <c r="F17">
        <f t="shared" si="2"/>
        <v>0.63456666666666672</v>
      </c>
      <c r="G17">
        <f t="shared" si="2"/>
        <v>0.72766666666666657</v>
      </c>
    </row>
    <row r="18" spans="1:10">
      <c r="A18" t="s">
        <v>11</v>
      </c>
      <c r="B18">
        <f>STDEV(B14:B16)</f>
        <v>4.8806044707597231E-2</v>
      </c>
      <c r="C18">
        <f t="shared" ref="C18" si="3">STDEV(C14:C16)</f>
        <v>5.6006160375443897E-2</v>
      </c>
      <c r="D18">
        <f t="shared" ref="D18" si="4">STDEV(D14:D16)</f>
        <v>1.8215469616052554E-2</v>
      </c>
      <c r="E18">
        <f t="shared" ref="E18:G18" si="5">STDEV(E14:E16)</f>
        <v>3.2476453008294388E-2</v>
      </c>
      <c r="F18">
        <f t="shared" si="5"/>
        <v>6.7114926308037393E-2</v>
      </c>
      <c r="G18">
        <f t="shared" si="5"/>
        <v>5.505127912531415E-2</v>
      </c>
    </row>
    <row r="19" spans="1:10">
      <c r="A19" t="s">
        <v>9</v>
      </c>
      <c r="B19" s="3">
        <v>422.58460000000002</v>
      </c>
      <c r="C19" s="3">
        <v>660.80169999999998</v>
      </c>
      <c r="D19" s="3">
        <f>AVERAGE(E25:E27)</f>
        <v>836.75852216767271</v>
      </c>
      <c r="E19" s="3">
        <v>854.78110000000004</v>
      </c>
      <c r="F19">
        <f>AVERAGE(E30:E32)</f>
        <v>725.43866668248666</v>
      </c>
      <c r="G19">
        <f>AVERAGE(F30:F32)</f>
        <v>859.31059302742017</v>
      </c>
    </row>
    <row r="20" spans="1:10">
      <c r="A20" t="s">
        <v>12</v>
      </c>
      <c r="B20" s="3">
        <v>14.220420000000001</v>
      </c>
      <c r="C20" s="3">
        <v>21.927029999999998</v>
      </c>
      <c r="D20" s="3">
        <v>42.901890000000002</v>
      </c>
      <c r="E20" s="3">
        <v>53.43421</v>
      </c>
      <c r="F20">
        <f>STDEV(E30:E32)</f>
        <v>95.098729584887423</v>
      </c>
      <c r="G20">
        <f>STDEV(F30:F32)</f>
        <v>81.705951652989697</v>
      </c>
    </row>
    <row r="21" spans="1:10">
      <c r="G21" s="3"/>
    </row>
    <row r="22" spans="1:10">
      <c r="G22" s="6" t="s">
        <v>24</v>
      </c>
    </row>
    <row r="24" spans="1:10">
      <c r="D24" s="2"/>
    </row>
    <row r="25" spans="1:10">
      <c r="B25" s="2"/>
      <c r="C25" s="2"/>
      <c r="E25" s="3">
        <v>846.73877676737402</v>
      </c>
      <c r="H25" s="3"/>
      <c r="I25" s="3"/>
      <c r="J25" s="3"/>
    </row>
    <row r="26" spans="1:10">
      <c r="E26" s="3">
        <v>838.44003563566196</v>
      </c>
      <c r="H26" s="3"/>
      <c r="I26" s="3"/>
    </row>
    <row r="27" spans="1:10">
      <c r="E27" s="3">
        <v>825.09675409998204</v>
      </c>
      <c r="H27" s="3"/>
      <c r="I27" s="3"/>
    </row>
    <row r="28" spans="1:10">
      <c r="H28" s="3"/>
      <c r="I28" s="3"/>
    </row>
    <row r="29" spans="1:10">
      <c r="H29" s="3"/>
      <c r="I29" s="3"/>
    </row>
    <row r="30" spans="1:10">
      <c r="E30" s="3">
        <v>834.76656507529196</v>
      </c>
      <c r="F30" s="3">
        <v>777.77397383811604</v>
      </c>
      <c r="H30" s="3"/>
      <c r="I30" s="3"/>
    </row>
    <row r="31" spans="1:10">
      <c r="B31" s="3"/>
      <c r="C31" s="3"/>
      <c r="E31" s="3">
        <v>679.68125123490302</v>
      </c>
      <c r="F31" s="3">
        <v>941.18483083084095</v>
      </c>
      <c r="H31" s="3"/>
      <c r="I31" s="3"/>
    </row>
    <row r="32" spans="1:10">
      <c r="B32" s="3"/>
      <c r="C32" s="3"/>
      <c r="E32" s="3">
        <v>661.86818373726499</v>
      </c>
      <c r="F32" s="3">
        <v>858.97297441330397</v>
      </c>
      <c r="H32" s="3"/>
      <c r="I32" s="3"/>
    </row>
    <row r="33" spans="5:9">
      <c r="E33" s="3"/>
      <c r="I33" s="3"/>
    </row>
    <row r="34" spans="5:9">
      <c r="E34" s="3"/>
      <c r="F34" s="3"/>
      <c r="I34" s="3"/>
    </row>
    <row r="35" spans="5:9">
      <c r="E35" s="3"/>
      <c r="F35" s="3"/>
      <c r="I35" s="3"/>
    </row>
    <row r="36" spans="5:9">
      <c r="I36" s="3"/>
    </row>
    <row r="37" spans="5:9">
      <c r="I37" s="3"/>
    </row>
  </sheetData>
  <pageMargins left="0.7" right="0.7" top="0.75" bottom="0.75" header="0.3" footer="0.3"/>
  <pageSetup orientation="portrait" horizontalDpi="203" verticalDpi="20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54"/>
  <sheetViews>
    <sheetView topLeftCell="A5" zoomScale="70" zoomScaleNormal="70" workbookViewId="0">
      <selection activeCell="V37" sqref="V37"/>
    </sheetView>
  </sheetViews>
  <sheetFormatPr defaultRowHeight="15"/>
  <sheetData>
    <row r="1" spans="1:28">
      <c r="A1" s="1"/>
    </row>
    <row r="2" spans="1:28">
      <c r="A2" s="2"/>
      <c r="D2" t="s">
        <v>13</v>
      </c>
      <c r="E2" t="s">
        <v>13</v>
      </c>
      <c r="G2" t="s">
        <v>14</v>
      </c>
      <c r="H2" t="s">
        <v>14</v>
      </c>
    </row>
    <row r="3" spans="1:28">
      <c r="A3" s="2"/>
      <c r="D3" s="2" t="s">
        <v>6</v>
      </c>
      <c r="E3" s="2" t="s">
        <v>7</v>
      </c>
      <c r="G3" s="2" t="s">
        <v>6</v>
      </c>
      <c r="H3" s="2" t="s">
        <v>7</v>
      </c>
    </row>
    <row r="4" spans="1:28">
      <c r="A4" s="2"/>
      <c r="D4">
        <v>1.3725000000000001</v>
      </c>
      <c r="E4">
        <v>1.0894999999999999</v>
      </c>
      <c r="G4">
        <v>0.63449999999999995</v>
      </c>
      <c r="H4">
        <v>0.49769999999999998</v>
      </c>
    </row>
    <row r="5" spans="1:28">
      <c r="A5" s="2"/>
      <c r="D5">
        <v>1.1124000000000001</v>
      </c>
      <c r="E5">
        <v>0.86419999999999997</v>
      </c>
      <c r="G5">
        <v>0.50219999999999998</v>
      </c>
      <c r="H5">
        <v>0.4622</v>
      </c>
    </row>
    <row r="6" spans="1:28">
      <c r="A6" s="1"/>
      <c r="D6">
        <v>1.1924999999999999</v>
      </c>
      <c r="E6">
        <v>1.0541</v>
      </c>
      <c r="G6">
        <v>0.52310000000000001</v>
      </c>
      <c r="H6">
        <v>0.46250000000000002</v>
      </c>
    </row>
    <row r="7" spans="1:28">
      <c r="A7" s="2"/>
      <c r="D7">
        <f t="shared" ref="D7:E7" si="0">AVERAGE(D4:D6)</f>
        <v>1.2258</v>
      </c>
      <c r="E7">
        <f t="shared" si="0"/>
        <v>1.0025999999999999</v>
      </c>
      <c r="G7">
        <f t="shared" ref="G7:H7" si="1">AVERAGE(G4:G6)</f>
        <v>0.55326666666666657</v>
      </c>
      <c r="H7">
        <f t="shared" si="1"/>
        <v>0.47413333333333335</v>
      </c>
    </row>
    <row r="8" spans="1:28">
      <c r="A8" s="2"/>
      <c r="D8">
        <f t="shared" ref="D8:E8" si="2">STDEV(D4:D6)</f>
        <v>0.13320912130931539</v>
      </c>
      <c r="E8">
        <f t="shared" si="2"/>
        <v>0.12115778967940824</v>
      </c>
      <c r="G8">
        <f t="shared" ref="G8:H8" si="3">STDEV(G4:G6)</f>
        <v>7.1122031279579556E-2</v>
      </c>
      <c r="H8">
        <f t="shared" si="3"/>
        <v>2.0409883226842149E-2</v>
      </c>
    </row>
    <row r="9" spans="1:28">
      <c r="A9" s="2"/>
    </row>
    <row r="13" spans="1:28">
      <c r="M13" s="6"/>
    </row>
    <row r="15" spans="1:28">
      <c r="B15" s="2" t="s">
        <v>2</v>
      </c>
      <c r="C15" s="2" t="s">
        <v>3</v>
      </c>
      <c r="D15" s="2" t="s">
        <v>4</v>
      </c>
      <c r="E15" s="2" t="s">
        <v>5</v>
      </c>
      <c r="F15" s="2" t="s">
        <v>6</v>
      </c>
      <c r="G15" s="2" t="s">
        <v>7</v>
      </c>
      <c r="H15" s="2"/>
      <c r="K15" s="2"/>
      <c r="L15" s="2"/>
      <c r="M15" s="2"/>
      <c r="N15" s="2"/>
      <c r="O15" s="2"/>
      <c r="P15" s="2"/>
    </row>
    <row r="16" spans="1:28">
      <c r="A16" t="s">
        <v>1</v>
      </c>
      <c r="B16">
        <v>0.505</v>
      </c>
      <c r="C16">
        <v>0.78939999999999999</v>
      </c>
      <c r="D16">
        <v>1.2498</v>
      </c>
      <c r="E16">
        <v>1.1672</v>
      </c>
      <c r="F16">
        <v>1.3725000000000001</v>
      </c>
      <c r="G16">
        <v>1.0894999999999999</v>
      </c>
      <c r="K16" s="3"/>
      <c r="L16" s="3"/>
      <c r="M16" s="3"/>
      <c r="N16" s="3"/>
      <c r="O16" s="3"/>
      <c r="P16" s="3"/>
      <c r="W16" s="2" t="s">
        <v>2</v>
      </c>
      <c r="X16" s="2" t="s">
        <v>3</v>
      </c>
      <c r="Y16" s="2" t="s">
        <v>4</v>
      </c>
      <c r="Z16" s="2" t="s">
        <v>5</v>
      </c>
      <c r="AA16" s="2" t="s">
        <v>6</v>
      </c>
      <c r="AB16" s="2" t="s">
        <v>7</v>
      </c>
    </row>
    <row r="17" spans="1:28">
      <c r="B17">
        <v>0.52210000000000001</v>
      </c>
      <c r="C17">
        <v>0.79949999999999999</v>
      </c>
      <c r="D17">
        <v>1.0884</v>
      </c>
      <c r="E17">
        <v>0.95620000000000005</v>
      </c>
      <c r="F17">
        <v>1.2724</v>
      </c>
      <c r="G17">
        <v>1.1641999999999999</v>
      </c>
      <c r="K17" s="3"/>
      <c r="L17" s="3"/>
      <c r="M17" s="3"/>
      <c r="N17" s="3"/>
      <c r="O17" s="3"/>
      <c r="P17" s="3"/>
      <c r="V17" t="s">
        <v>22</v>
      </c>
      <c r="W17">
        <v>345.95625698276427</v>
      </c>
      <c r="X17">
        <v>578.1854882389747</v>
      </c>
      <c r="Y17">
        <v>889.50606074952339</v>
      </c>
      <c r="Z17">
        <v>790.8186709071814</v>
      </c>
      <c r="AA17">
        <v>1044.3918828513033</v>
      </c>
      <c r="AB17">
        <v>844.37707742333862</v>
      </c>
    </row>
    <row r="18" spans="1:28">
      <c r="B18">
        <v>0.48520000000000002</v>
      </c>
      <c r="C18">
        <v>0.8054</v>
      </c>
      <c r="D18">
        <v>1.1125</v>
      </c>
      <c r="E18">
        <v>1.0049999999999999</v>
      </c>
      <c r="F18">
        <v>1.2825</v>
      </c>
      <c r="G18">
        <v>1.0541</v>
      </c>
      <c r="K18" s="3"/>
      <c r="L18" s="3"/>
      <c r="M18" s="3"/>
      <c r="N18" s="3"/>
      <c r="O18" s="3"/>
      <c r="P18" s="3"/>
    </row>
    <row r="19" spans="1:28">
      <c r="A19" t="s">
        <v>10</v>
      </c>
      <c r="B19">
        <f t="shared" ref="B19:C19" si="4">AVERAGE(B16:B18)</f>
        <v>0.50409999999999999</v>
      </c>
      <c r="C19">
        <f t="shared" si="4"/>
        <v>0.79809999999999992</v>
      </c>
      <c r="D19">
        <f t="shared" ref="D19" si="5">AVERAGE(D16:D18)</f>
        <v>1.1502333333333334</v>
      </c>
      <c r="E19">
        <f t="shared" ref="E19:G19" si="6">AVERAGE(E16:E18)</f>
        <v>1.0427999999999999</v>
      </c>
      <c r="F19">
        <f t="shared" si="6"/>
        <v>1.3091333333333333</v>
      </c>
      <c r="G19">
        <f t="shared" si="6"/>
        <v>1.1026</v>
      </c>
    </row>
    <row r="20" spans="1:28">
      <c r="A20" t="s">
        <v>11</v>
      </c>
      <c r="B20">
        <f>STDEV(B16:B18)</f>
        <v>1.8466456075814867E-2</v>
      </c>
      <c r="C20">
        <f t="shared" ref="C20" si="7">STDEV(C16:C18)</f>
        <v>8.0913534096589863E-3</v>
      </c>
      <c r="D20">
        <f t="shared" ref="D20" si="8">STDEV(D16:D18)</f>
        <v>8.7065167164218082E-2</v>
      </c>
      <c r="E20">
        <f t="shared" ref="E20:G20" si="9">STDEV(E16:E18)</f>
        <v>0.11046212020416621</v>
      </c>
      <c r="F20">
        <f t="shared" si="9"/>
        <v>5.5109013176920608E-2</v>
      </c>
      <c r="G20">
        <f t="shared" si="9"/>
        <v>5.6206850116333397E-2</v>
      </c>
    </row>
    <row r="21" spans="1:28">
      <c r="A21" t="s">
        <v>9</v>
      </c>
      <c r="B21" s="3">
        <v>345.93259999999998</v>
      </c>
      <c r="C21" s="3">
        <v>639.54629999999997</v>
      </c>
      <c r="D21" s="3">
        <v>888.45910000000003</v>
      </c>
      <c r="E21" s="3">
        <v>789.34180000000003</v>
      </c>
      <c r="F21">
        <f>AVERAGE(H33:H35)</f>
        <v>1044.3918828513033</v>
      </c>
      <c r="G21">
        <f>AVERAGE(I33:I35)</f>
        <v>844.37707742333862</v>
      </c>
    </row>
    <row r="22" spans="1:28">
      <c r="A22" t="s">
        <v>12</v>
      </c>
      <c r="B22" s="3">
        <f>STDEV(H41:H43)</f>
        <v>13.966447424610989</v>
      </c>
      <c r="C22" s="3">
        <v>57.683999999999997</v>
      </c>
      <c r="D22" s="3">
        <v>46.811669999999999</v>
      </c>
      <c r="E22" s="3">
        <v>62.808880000000002</v>
      </c>
      <c r="F22">
        <f>STDEV(H33:H35)</f>
        <v>56.401581924455463</v>
      </c>
      <c r="G22">
        <f>STDEV(I33:I35)</f>
        <v>52.187941783929254</v>
      </c>
    </row>
    <row r="23" spans="1:28">
      <c r="G23" s="3"/>
    </row>
    <row r="24" spans="1:28">
      <c r="B24" s="2"/>
      <c r="C24" s="2"/>
      <c r="D24" s="2"/>
      <c r="E24" s="2"/>
      <c r="F24" s="2"/>
      <c r="G24" s="2"/>
      <c r="H24" s="2"/>
      <c r="K24" s="2"/>
      <c r="L24" s="2"/>
      <c r="M24" s="2"/>
      <c r="N24" s="2"/>
      <c r="O24" s="2"/>
      <c r="P24" s="2"/>
    </row>
    <row r="25" spans="1:28">
      <c r="K25" s="3"/>
      <c r="L25" s="3"/>
      <c r="M25" s="3"/>
      <c r="N25" s="3"/>
      <c r="O25" s="3"/>
      <c r="P25" s="3"/>
    </row>
    <row r="26" spans="1:28">
      <c r="K26" s="3"/>
      <c r="L26" s="3"/>
      <c r="M26" s="3"/>
      <c r="N26" s="3"/>
      <c r="O26" s="3"/>
      <c r="P26" s="3"/>
    </row>
    <row r="27" spans="1:28">
      <c r="K27" s="3"/>
      <c r="L27" s="3"/>
      <c r="M27" s="3"/>
      <c r="N27" s="3"/>
      <c r="O27" s="3"/>
      <c r="P27" s="3"/>
    </row>
    <row r="29" spans="1:28">
      <c r="F29" s="6" t="s">
        <v>25</v>
      </c>
    </row>
    <row r="30" spans="1:28">
      <c r="B30" s="3"/>
      <c r="C30" s="3"/>
      <c r="D30" s="3"/>
      <c r="E30" s="3"/>
    </row>
    <row r="31" spans="1:28">
      <c r="B31" s="3"/>
      <c r="C31" s="3"/>
      <c r="D31" s="3"/>
      <c r="E31" s="3"/>
    </row>
    <row r="32" spans="1:28">
      <c r="L32" s="3"/>
    </row>
    <row r="33" spans="8:12">
      <c r="H33" s="3">
        <v>1109.2574100701199</v>
      </c>
      <c r="I33" s="3">
        <v>831.89086187526004</v>
      </c>
      <c r="L33" s="3"/>
    </row>
    <row r="34" spans="8:12">
      <c r="H34" s="3">
        <v>1006.91075539308</v>
      </c>
      <c r="I34" s="3">
        <v>901.67556771095599</v>
      </c>
      <c r="L34" s="3"/>
    </row>
    <row r="35" spans="8:12">
      <c r="H35" s="3">
        <v>1017.00748309071</v>
      </c>
      <c r="I35" s="3">
        <v>799.56480268380005</v>
      </c>
      <c r="L35" s="3"/>
    </row>
    <row r="36" spans="8:12">
      <c r="H36" s="3"/>
      <c r="L36" s="3"/>
    </row>
    <row r="37" spans="8:12">
      <c r="H37" s="3">
        <v>446.41720463774197</v>
      </c>
      <c r="I37" s="3">
        <v>341.09553217995801</v>
      </c>
      <c r="L37" s="3"/>
    </row>
    <row r="38" spans="8:12">
      <c r="H38" s="3">
        <v>344.49563627750899</v>
      </c>
      <c r="I38" s="3">
        <v>314.41887621887003</v>
      </c>
      <c r="L38" s="3"/>
    </row>
    <row r="39" spans="8:12">
      <c r="H39" s="3">
        <v>360.34288099125303</v>
      </c>
      <c r="I39" s="3">
        <v>314.64323585420902</v>
      </c>
      <c r="L39" s="3"/>
    </row>
    <row r="40" spans="8:12">
      <c r="H40" s="3"/>
      <c r="L40" s="3"/>
    </row>
    <row r="41" spans="8:12">
      <c r="H41" s="3">
        <v>346.61338860410899</v>
      </c>
      <c r="L41" s="3"/>
    </row>
    <row r="42" spans="8:12">
      <c r="H42" s="3">
        <v>359.582539332804</v>
      </c>
      <c r="L42" s="3"/>
    </row>
    <row r="43" spans="8:12">
      <c r="H43" s="3">
        <v>331.67284301138</v>
      </c>
      <c r="L43" s="3"/>
    </row>
    <row r="44" spans="8:12">
      <c r="H44" s="3"/>
      <c r="L44" s="3"/>
    </row>
    <row r="45" spans="8:12">
      <c r="H45" s="3"/>
      <c r="L45" s="3"/>
    </row>
    <row r="46" spans="8:12">
      <c r="H46" s="3"/>
      <c r="L46" s="3"/>
    </row>
    <row r="47" spans="8:12">
      <c r="H47" s="3"/>
      <c r="L47" s="3"/>
    </row>
    <row r="48" spans="8:12">
      <c r="L48" s="3"/>
    </row>
    <row r="49" spans="12:12">
      <c r="L49" s="3"/>
    </row>
    <row r="50" spans="12:12">
      <c r="L50" s="3"/>
    </row>
    <row r="51" spans="12:12">
      <c r="L51" s="3"/>
    </row>
    <row r="52" spans="12:12">
      <c r="L52" s="3"/>
    </row>
    <row r="53" spans="12:12">
      <c r="L53" s="3"/>
    </row>
    <row r="54" spans="12:12">
      <c r="L54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Y52"/>
  <sheetViews>
    <sheetView topLeftCell="A7" zoomScale="90" zoomScaleNormal="90" workbookViewId="0">
      <selection activeCell="R27" sqref="R27"/>
    </sheetView>
  </sheetViews>
  <sheetFormatPr defaultRowHeight="15"/>
  <sheetData>
    <row r="1" spans="1:25">
      <c r="A1" s="1"/>
    </row>
    <row r="2" spans="1:25">
      <c r="A2" s="2"/>
    </row>
    <row r="3" spans="1:25">
      <c r="A3" s="2"/>
    </row>
    <row r="4" spans="1:25">
      <c r="A4" s="2"/>
    </row>
    <row r="5" spans="1:25">
      <c r="A5" s="2"/>
    </row>
    <row r="6" spans="1:25">
      <c r="A6" s="1"/>
    </row>
    <row r="7" spans="1:25">
      <c r="A7" s="2"/>
    </row>
    <row r="8" spans="1:25">
      <c r="A8" s="2"/>
    </row>
    <row r="9" spans="1:25">
      <c r="A9" s="2"/>
    </row>
    <row r="13" spans="1:25">
      <c r="A13" t="s">
        <v>1</v>
      </c>
      <c r="B13" s="2" t="s">
        <v>2</v>
      </c>
      <c r="C13" s="2" t="s">
        <v>3</v>
      </c>
      <c r="D13" s="2" t="s">
        <v>4</v>
      </c>
      <c r="E13" s="2" t="s">
        <v>5</v>
      </c>
      <c r="F13" s="2" t="s">
        <v>6</v>
      </c>
      <c r="G13" s="2" t="s">
        <v>7</v>
      </c>
      <c r="J13" s="4" t="s">
        <v>18</v>
      </c>
      <c r="K13" s="2" t="s">
        <v>2</v>
      </c>
      <c r="L13" s="2" t="s">
        <v>3</v>
      </c>
      <c r="M13" s="2" t="s">
        <v>4</v>
      </c>
      <c r="N13" s="2" t="s">
        <v>5</v>
      </c>
      <c r="O13" s="2" t="s">
        <v>6</v>
      </c>
      <c r="P13" s="2" t="s">
        <v>7</v>
      </c>
    </row>
    <row r="14" spans="1:25">
      <c r="B14">
        <v>0.57550000000000001</v>
      </c>
      <c r="C14">
        <v>1.8818999999999999</v>
      </c>
      <c r="D14">
        <v>2.1625999999999999</v>
      </c>
      <c r="E14">
        <v>2.0615999999999999</v>
      </c>
      <c r="F14">
        <v>2.0055000000000001</v>
      </c>
      <c r="G14">
        <v>1.9984999999999999</v>
      </c>
      <c r="J14" t="s">
        <v>15</v>
      </c>
      <c r="K14" s="3">
        <v>86.146259196830798</v>
      </c>
      <c r="L14" s="3">
        <v>418.072894758833</v>
      </c>
      <c r="M14" s="3">
        <v>510.435136696109</v>
      </c>
      <c r="N14" s="3">
        <v>475.81166214418403</v>
      </c>
      <c r="O14" s="3">
        <v>457.29317922135101</v>
      </c>
      <c r="P14" s="3">
        <v>455.01553889163301</v>
      </c>
      <c r="T14" s="2" t="s">
        <v>2</v>
      </c>
      <c r="U14" s="2" t="s">
        <v>3</v>
      </c>
      <c r="V14" s="2" t="s">
        <v>4</v>
      </c>
      <c r="W14" s="2" t="s">
        <v>5</v>
      </c>
      <c r="X14" s="2" t="s">
        <v>6</v>
      </c>
      <c r="Y14" s="2" t="s">
        <v>7</v>
      </c>
    </row>
    <row r="15" spans="1:25">
      <c r="B15">
        <v>0.52549999999999997</v>
      </c>
      <c r="C15">
        <v>1.5528</v>
      </c>
      <c r="D15">
        <v>2.1051000000000002</v>
      </c>
      <c r="E15">
        <v>1.8081</v>
      </c>
      <c r="F15">
        <v>1.867</v>
      </c>
      <c r="G15">
        <v>1.9950000000000001</v>
      </c>
      <c r="H15" s="2"/>
      <c r="J15" t="s">
        <v>16</v>
      </c>
      <c r="K15" s="3">
        <v>75.4165916685225</v>
      </c>
      <c r="L15" s="3">
        <v>322.31236766157701</v>
      </c>
      <c r="M15" s="3">
        <v>490.51156943339601</v>
      </c>
      <c r="N15" s="3">
        <v>395.58552982534201</v>
      </c>
      <c r="O15" s="3">
        <v>413.47983558027897</v>
      </c>
      <c r="P15" s="3">
        <v>453.87938583889598</v>
      </c>
      <c r="S15" t="s">
        <v>8</v>
      </c>
      <c r="T15">
        <v>83.483732993949303</v>
      </c>
      <c r="U15">
        <v>366.82895767104702</v>
      </c>
      <c r="V15">
        <v>481.83716534795963</v>
      </c>
      <c r="W15">
        <v>454.687884186443</v>
      </c>
      <c r="X15">
        <v>440.795129114345</v>
      </c>
      <c r="Y15">
        <v>436.56462989126766</v>
      </c>
    </row>
    <row r="16" spans="1:25">
      <c r="B16">
        <v>0.58819999999999995</v>
      </c>
      <c r="C16">
        <v>1.6873</v>
      </c>
      <c r="D16">
        <v>1.9661</v>
      </c>
      <c r="E16">
        <v>2.1114000000000002</v>
      </c>
      <c r="F16">
        <v>1.988</v>
      </c>
      <c r="G16">
        <v>1.8253999999999999</v>
      </c>
      <c r="J16" t="s">
        <v>17</v>
      </c>
      <c r="K16" s="3">
        <v>88.888348116494598</v>
      </c>
      <c r="L16" s="3">
        <v>360.10161059273099</v>
      </c>
      <c r="M16" s="3">
        <v>444.56478991437399</v>
      </c>
      <c r="N16" s="3">
        <v>492.66646058980302</v>
      </c>
      <c r="O16" s="3">
        <v>451.61237254140502</v>
      </c>
      <c r="P16" s="3">
        <v>400.79896494327397</v>
      </c>
    </row>
    <row r="17" spans="1:16">
      <c r="A17" t="s">
        <v>10</v>
      </c>
      <c r="B17">
        <f>AVERAGE(B14:B16)</f>
        <v>0.56306666666666672</v>
      </c>
      <c r="C17">
        <f t="shared" ref="C17:F17" si="0">AVERAGE(C14:C16)</f>
        <v>1.7073333333333334</v>
      </c>
      <c r="D17">
        <f t="shared" si="0"/>
        <v>2.0779333333333332</v>
      </c>
      <c r="E17">
        <f t="shared" si="0"/>
        <v>1.9936999999999998</v>
      </c>
      <c r="F17">
        <f t="shared" si="0"/>
        <v>1.9535</v>
      </c>
      <c r="G17">
        <f>AVERAGE(G14:G16)</f>
        <v>1.9396333333333333</v>
      </c>
      <c r="J17" t="s">
        <v>9</v>
      </c>
      <c r="K17" s="3">
        <f>AVERAGE(K14:K16)</f>
        <v>83.483732993949303</v>
      </c>
      <c r="L17" s="3">
        <f t="shared" ref="L17:P17" si="1">AVERAGE(L14:L16)</f>
        <v>366.82895767104702</v>
      </c>
      <c r="M17" s="3">
        <f t="shared" si="1"/>
        <v>481.83716534795963</v>
      </c>
      <c r="N17" s="3">
        <f t="shared" si="1"/>
        <v>454.687884186443</v>
      </c>
      <c r="O17" s="3">
        <f t="shared" si="1"/>
        <v>440.795129114345</v>
      </c>
      <c r="P17" s="3">
        <f t="shared" si="1"/>
        <v>436.56462989126766</v>
      </c>
    </row>
    <row r="18" spans="1:16">
      <c r="A18" t="s">
        <v>11</v>
      </c>
      <c r="B18">
        <f>STDEV(B14:B16)</f>
        <v>3.3147599209192399E-2</v>
      </c>
      <c r="C18">
        <f t="shared" ref="C18:G18" si="2">STDEV(C14:C16)</f>
        <v>0.16546209032081438</v>
      </c>
      <c r="D18">
        <f t="shared" si="2"/>
        <v>0.10102763648296779</v>
      </c>
      <c r="E18">
        <f t="shared" si="2"/>
        <v>0.16265156009089629</v>
      </c>
      <c r="F18">
        <f t="shared" si="2"/>
        <v>7.5420487932653324E-2</v>
      </c>
      <c r="G18">
        <f t="shared" si="2"/>
        <v>9.8944445692183011E-2</v>
      </c>
      <c r="J18" t="s">
        <v>12</v>
      </c>
      <c r="K18" s="3">
        <f>STDEV(K14:K16)</f>
        <v>7.1196095246959459</v>
      </c>
      <c r="L18" s="3">
        <f t="shared" ref="L18:P18" si="3">STDEV(L14:L16)</f>
        <v>48.233417217942893</v>
      </c>
      <c r="M18" s="3">
        <f t="shared" si="3"/>
        <v>33.781054023885176</v>
      </c>
      <c r="N18" s="3">
        <f t="shared" si="3"/>
        <v>51.873280944331221</v>
      </c>
      <c r="O18" s="3">
        <f t="shared" si="3"/>
        <v>23.825655012462221</v>
      </c>
      <c r="P18" s="3">
        <f t="shared" si="3"/>
        <v>30.979183378825404</v>
      </c>
    </row>
    <row r="19" spans="1:16">
      <c r="A19" t="s">
        <v>9</v>
      </c>
      <c r="B19" s="3">
        <v>83.483732993949303</v>
      </c>
      <c r="C19" s="3">
        <v>366.82895767104702</v>
      </c>
      <c r="D19" s="3">
        <v>481.83716534795963</v>
      </c>
      <c r="E19" s="3">
        <v>454.687884186443</v>
      </c>
      <c r="F19">
        <v>440.795129114345</v>
      </c>
      <c r="G19" s="3">
        <v>436.56462989126766</v>
      </c>
      <c r="K19" s="3"/>
    </row>
    <row r="20" spans="1:16">
      <c r="A20" t="s">
        <v>12</v>
      </c>
      <c r="B20" s="3">
        <v>7.1196095246959459</v>
      </c>
      <c r="C20" s="3">
        <v>48.233417217942893</v>
      </c>
      <c r="D20" s="3">
        <v>33.781054023885176</v>
      </c>
      <c r="E20" s="3">
        <v>51.873280944331221</v>
      </c>
      <c r="F20">
        <v>23.825655012462221</v>
      </c>
      <c r="G20" s="3">
        <v>30.979183378825404</v>
      </c>
      <c r="K20" s="3"/>
    </row>
    <row r="21" spans="1:16">
      <c r="G21" s="3"/>
      <c r="K21" s="3"/>
    </row>
    <row r="22" spans="1:16">
      <c r="G22" s="3"/>
      <c r="J22" s="4"/>
      <c r="K22" s="2"/>
      <c r="L22" s="2"/>
      <c r="M22" s="2"/>
      <c r="N22" s="2"/>
      <c r="O22" s="2"/>
      <c r="P22" s="2"/>
    </row>
    <row r="23" spans="1:16">
      <c r="G23" s="3"/>
      <c r="K23" s="3"/>
      <c r="L23" s="3"/>
      <c r="M23" s="3"/>
      <c r="N23" s="3"/>
      <c r="O23" s="3"/>
      <c r="P23" s="3"/>
    </row>
    <row r="24" spans="1:16">
      <c r="G24" s="3"/>
      <c r="K24" s="3"/>
      <c r="L24" s="3"/>
      <c r="M24" s="3"/>
      <c r="N24" s="3"/>
      <c r="O24" s="3"/>
      <c r="P24" s="3"/>
    </row>
    <row r="25" spans="1:16">
      <c r="K25" s="3"/>
      <c r="L25" s="3"/>
      <c r="M25" s="3"/>
      <c r="N25" s="3"/>
      <c r="O25" s="3"/>
      <c r="P25" s="3"/>
    </row>
    <row r="26" spans="1:16">
      <c r="B26" s="2"/>
      <c r="C26" s="2"/>
      <c r="D26" s="2"/>
      <c r="E26" s="2"/>
      <c r="F26" s="2"/>
      <c r="G26" s="2"/>
      <c r="H26" s="2"/>
      <c r="K26" s="3"/>
      <c r="L26" s="3"/>
      <c r="M26" s="3"/>
      <c r="N26" s="3"/>
      <c r="O26" s="3"/>
      <c r="P26" s="3"/>
    </row>
    <row r="27" spans="1:16">
      <c r="K27" s="3"/>
      <c r="L27" s="3"/>
      <c r="M27" s="3"/>
      <c r="N27" s="3"/>
      <c r="O27" s="3"/>
      <c r="P27" s="3"/>
    </row>
    <row r="28" spans="1:16">
      <c r="K28" s="3"/>
    </row>
    <row r="29" spans="1:16">
      <c r="K29" s="3"/>
    </row>
    <row r="30" spans="1:16">
      <c r="K30" s="3"/>
    </row>
    <row r="31" spans="1:16">
      <c r="K31" s="3"/>
    </row>
    <row r="32" spans="1:16">
      <c r="B32" s="3"/>
      <c r="C32" s="3"/>
      <c r="D32" s="3"/>
      <c r="E32" s="3"/>
      <c r="G32" s="3"/>
      <c r="K32" s="3"/>
    </row>
    <row r="33" spans="2:11">
      <c r="B33" s="3"/>
      <c r="C33" s="3"/>
      <c r="D33" s="3"/>
      <c r="E33" s="3"/>
      <c r="G33" s="3"/>
      <c r="K33" s="3"/>
    </row>
    <row r="34" spans="2:11">
      <c r="G34" s="3"/>
      <c r="K34" s="3"/>
    </row>
    <row r="35" spans="2:11">
      <c r="K35" s="3"/>
    </row>
    <row r="36" spans="2:11">
      <c r="K36" s="3"/>
    </row>
    <row r="37" spans="2:11">
      <c r="K37" s="3"/>
    </row>
    <row r="38" spans="2:11">
      <c r="K38" s="3"/>
    </row>
    <row r="39" spans="2:11">
      <c r="K39" s="3"/>
    </row>
    <row r="40" spans="2:11">
      <c r="K40" s="3"/>
    </row>
    <row r="41" spans="2:11">
      <c r="K41" s="3"/>
    </row>
    <row r="42" spans="2:11">
      <c r="K42" s="3"/>
    </row>
    <row r="43" spans="2:11">
      <c r="K43" s="3"/>
    </row>
    <row r="44" spans="2:11">
      <c r="K44" s="3"/>
    </row>
    <row r="45" spans="2:11">
      <c r="K45" s="3"/>
    </row>
    <row r="46" spans="2:11">
      <c r="K46" s="3"/>
    </row>
    <row r="47" spans="2:11">
      <c r="K47" s="3"/>
    </row>
    <row r="48" spans="2:11">
      <c r="K48" s="3"/>
    </row>
    <row r="49" spans="5:11">
      <c r="K49" s="3"/>
    </row>
    <row r="50" spans="5:11">
      <c r="K50" s="3"/>
    </row>
    <row r="51" spans="5:11">
      <c r="K51" s="3"/>
    </row>
    <row r="52" spans="5:11">
      <c r="E52" s="2"/>
      <c r="F52" s="2"/>
      <c r="H52" s="2"/>
      <c r="I52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P53"/>
  <sheetViews>
    <sheetView tabSelected="1" topLeftCell="A7" zoomScale="80" zoomScaleNormal="80" workbookViewId="0">
      <selection activeCell="O23" sqref="O23"/>
    </sheetView>
  </sheetViews>
  <sheetFormatPr defaultRowHeight="15"/>
  <sheetData>
    <row r="1" spans="1:16">
      <c r="A1" s="1"/>
    </row>
    <row r="2" spans="1:16">
      <c r="A2" s="2"/>
    </row>
    <row r="3" spans="1:16">
      <c r="A3" s="2"/>
    </row>
    <row r="4" spans="1:16">
      <c r="A4" s="2"/>
    </row>
    <row r="5" spans="1:16">
      <c r="A5" s="2"/>
    </row>
    <row r="6" spans="1:16">
      <c r="A6" s="1"/>
    </row>
    <row r="7" spans="1:16">
      <c r="A7" s="2"/>
    </row>
    <row r="8" spans="1:16">
      <c r="A8" s="2"/>
    </row>
    <row r="9" spans="1:16">
      <c r="A9" s="2"/>
    </row>
    <row r="13" spans="1:16">
      <c r="F13" s="2"/>
      <c r="G13" s="2"/>
    </row>
    <row r="14" spans="1:16">
      <c r="B14" s="2" t="s">
        <v>2</v>
      </c>
      <c r="C14" s="2" t="s">
        <v>3</v>
      </c>
      <c r="D14" s="2" t="s">
        <v>4</v>
      </c>
      <c r="E14" s="2" t="s">
        <v>5</v>
      </c>
      <c r="F14" s="2" t="s">
        <v>6</v>
      </c>
      <c r="G14" s="2" t="s">
        <v>7</v>
      </c>
      <c r="H14" s="3"/>
      <c r="J14" s="4" t="s">
        <v>19</v>
      </c>
      <c r="K14" s="2" t="s">
        <v>2</v>
      </c>
      <c r="L14" s="2" t="s">
        <v>3</v>
      </c>
      <c r="M14" s="2" t="s">
        <v>4</v>
      </c>
      <c r="N14" s="2" t="s">
        <v>5</v>
      </c>
      <c r="O14" s="2" t="s">
        <v>6</v>
      </c>
      <c r="P14" s="2" t="s">
        <v>7</v>
      </c>
    </row>
    <row r="15" spans="1:16">
      <c r="A15" t="s">
        <v>1</v>
      </c>
      <c r="B15">
        <v>0.51119999999999999</v>
      </c>
      <c r="C15">
        <v>1.149</v>
      </c>
      <c r="D15">
        <v>1.6529199999999999</v>
      </c>
      <c r="E15">
        <v>1.3166</v>
      </c>
      <c r="F15">
        <v>1.4346000000000001</v>
      </c>
      <c r="G15">
        <v>1.1872</v>
      </c>
      <c r="H15" s="3"/>
      <c r="J15" t="s">
        <v>15</v>
      </c>
      <c r="K15" s="3">
        <v>364.44149543585797</v>
      </c>
      <c r="L15" s="3">
        <v>886.44603349421698</v>
      </c>
      <c r="M15" s="3">
        <v>1302.8909440227201</v>
      </c>
      <c r="N15" s="3">
        <v>1024.55382969264</v>
      </c>
      <c r="O15" s="3">
        <v>1122.0270796585</v>
      </c>
      <c r="P15" s="3">
        <v>917.88938204886006</v>
      </c>
    </row>
    <row r="16" spans="1:16">
      <c r="B16">
        <v>0.52200000000000002</v>
      </c>
      <c r="C16">
        <v>1.2232000000000001</v>
      </c>
      <c r="D16">
        <v>1.61389</v>
      </c>
      <c r="E16">
        <v>1.2028000000000001</v>
      </c>
      <c r="F16">
        <v>1.4744999999999999</v>
      </c>
      <c r="G16">
        <v>1.1994</v>
      </c>
      <c r="H16" s="3"/>
      <c r="J16" t="s">
        <v>16</v>
      </c>
      <c r="K16" s="3">
        <v>373.23435995570202</v>
      </c>
      <c r="L16" s="3">
        <v>947.54056883381304</v>
      </c>
      <c r="M16" s="3">
        <v>1270.50715049013</v>
      </c>
      <c r="N16" s="3">
        <v>930.735998348865</v>
      </c>
      <c r="O16" s="3">
        <v>1155.0308929150101</v>
      </c>
      <c r="P16" s="3">
        <v>927.93580408140997</v>
      </c>
    </row>
    <row r="17" spans="1:16">
      <c r="B17">
        <v>0.52739999999999998</v>
      </c>
      <c r="C17">
        <v>1.2878000000000001</v>
      </c>
      <c r="D17">
        <v>1.7721</v>
      </c>
      <c r="E17">
        <v>1.3225</v>
      </c>
      <c r="F17">
        <v>1.5122</v>
      </c>
      <c r="G17">
        <v>1.2078</v>
      </c>
      <c r="H17" s="3"/>
      <c r="J17" t="s">
        <v>17</v>
      </c>
      <c r="K17" s="3">
        <v>377.631384745471</v>
      </c>
      <c r="L17" s="3">
        <v>1000.79360767224</v>
      </c>
      <c r="M17" s="3">
        <v>1401.9119085648199</v>
      </c>
      <c r="N17" s="3">
        <v>1029.42281832003</v>
      </c>
      <c r="O17" s="3">
        <v>1186.2357445155999</v>
      </c>
      <c r="P17" s="3">
        <v>934.85422555769799</v>
      </c>
    </row>
    <row r="18" spans="1:16">
      <c r="A18" t="s">
        <v>10</v>
      </c>
      <c r="B18">
        <f>AVERAGE(B15:B17)</f>
        <v>0.5202</v>
      </c>
      <c r="C18">
        <f t="shared" ref="C18" si="0">AVERAGE(C15:C17)</f>
        <v>1.22</v>
      </c>
      <c r="D18">
        <f t="shared" ref="D18" si="1">AVERAGE(D15:D17)</f>
        <v>1.6796366666666664</v>
      </c>
      <c r="E18">
        <f t="shared" ref="E18:G18" si="2">AVERAGE(E15:E17)</f>
        <v>1.2806333333333333</v>
      </c>
      <c r="F18">
        <f t="shared" si="2"/>
        <v>1.4737666666666669</v>
      </c>
      <c r="G18">
        <f t="shared" si="2"/>
        <v>1.1981333333333335</v>
      </c>
      <c r="H18" s="3"/>
      <c r="J18" t="s">
        <v>9</v>
      </c>
      <c r="K18" s="3">
        <f>AVERAGE(K15:K17)</f>
        <v>371.76908004567696</v>
      </c>
      <c r="L18" s="3">
        <f t="shared" ref="L18:P18" si="3">AVERAGE(L15:L17)</f>
        <v>944.92673666675671</v>
      </c>
      <c r="M18" s="3">
        <f t="shared" si="3"/>
        <v>1325.1033343592233</v>
      </c>
      <c r="N18" s="3">
        <f t="shared" si="3"/>
        <v>994.90421545384504</v>
      </c>
      <c r="O18" s="3">
        <f t="shared" si="3"/>
        <v>1154.4312390297034</v>
      </c>
      <c r="P18" s="3">
        <f t="shared" si="3"/>
        <v>926.89313722932275</v>
      </c>
    </row>
    <row r="19" spans="1:16">
      <c r="A19" t="s">
        <v>11</v>
      </c>
      <c r="B19">
        <f>STDEV(B15:B17)</f>
        <v>8.248636250920512E-3</v>
      </c>
      <c r="C19">
        <f t="shared" ref="C19" si="4">STDEV(C15:C17)</f>
        <v>6.9455309372285709E-2</v>
      </c>
      <c r="D19">
        <f t="shared" ref="D19" si="5">STDEV(D15:D17)</f>
        <v>8.2419271007049294E-2</v>
      </c>
      <c r="E19">
        <f t="shared" ref="E19:G19" si="6">STDEV(E15:E17)</f>
        <v>6.7470166246526603E-2</v>
      </c>
      <c r="F19">
        <f t="shared" si="6"/>
        <v>3.8805197246404619E-2</v>
      </c>
      <c r="G19">
        <f t="shared" si="6"/>
        <v>1.035824953036626E-2</v>
      </c>
      <c r="H19" s="3"/>
      <c r="J19" t="s">
        <v>12</v>
      </c>
      <c r="K19" s="3">
        <f>STDEV(K15:K17)</f>
        <v>6.7159198112408545</v>
      </c>
      <c r="L19" s="3">
        <f t="shared" ref="L19:P19" si="7">STDEV(L15:L17)</f>
        <v>57.218581064614753</v>
      </c>
      <c r="M19" s="3">
        <f t="shared" si="7"/>
        <v>68.460538447437273</v>
      </c>
      <c r="N19" s="3">
        <f t="shared" si="7"/>
        <v>55.624606312200932</v>
      </c>
      <c r="O19" s="3">
        <f t="shared" si="7"/>
        <v>32.108532343747825</v>
      </c>
      <c r="P19" s="3">
        <f t="shared" si="7"/>
        <v>8.5303484362038553</v>
      </c>
    </row>
    <row r="20" spans="1:16">
      <c r="B20" s="3"/>
      <c r="C20" s="3"/>
      <c r="D20" s="3"/>
      <c r="E20" s="3"/>
      <c r="G20" s="3"/>
      <c r="H20" s="3"/>
    </row>
    <row r="21" spans="1:16">
      <c r="B21" s="3"/>
      <c r="C21" s="3"/>
      <c r="D21" s="3"/>
      <c r="E21" s="3"/>
      <c r="G21" s="3"/>
      <c r="H21" s="3"/>
    </row>
    <row r="22" spans="1:16">
      <c r="G22" s="3"/>
      <c r="K22" s="3"/>
    </row>
    <row r="23" spans="1:16">
      <c r="B23" s="2"/>
      <c r="C23" s="2"/>
      <c r="D23" s="2"/>
      <c r="E23" s="2"/>
      <c r="F23" s="2"/>
      <c r="G23" s="2"/>
      <c r="H23" s="2"/>
      <c r="J23" s="4"/>
      <c r="K23" s="2"/>
      <c r="L23" s="2"/>
      <c r="M23" s="2"/>
      <c r="N23" s="2"/>
      <c r="O23" s="2"/>
      <c r="P23" s="2"/>
    </row>
    <row r="24" spans="1:16">
      <c r="K24" s="3"/>
      <c r="L24" s="3"/>
      <c r="M24" s="3"/>
      <c r="N24" s="3"/>
      <c r="O24" s="3"/>
      <c r="P24" s="3"/>
    </row>
    <row r="25" spans="1:16">
      <c r="K25" s="3"/>
      <c r="L25" s="3"/>
      <c r="M25" s="3"/>
      <c r="N25" s="3"/>
      <c r="O25" s="3"/>
      <c r="P25" s="3"/>
    </row>
    <row r="26" spans="1:16">
      <c r="K26" s="3"/>
      <c r="L26" s="3"/>
      <c r="M26" s="3"/>
      <c r="N26" s="3"/>
      <c r="O26" s="3"/>
      <c r="P26" s="3"/>
    </row>
    <row r="27" spans="1:16">
      <c r="K27" s="3"/>
      <c r="L27" s="3"/>
      <c r="M27" s="3"/>
      <c r="N27" s="3"/>
      <c r="O27" s="3"/>
      <c r="P27" s="3"/>
    </row>
    <row r="28" spans="1:16">
      <c r="K28" s="3"/>
      <c r="L28" s="3"/>
      <c r="M28" s="3"/>
      <c r="N28" s="3"/>
      <c r="O28" s="3"/>
      <c r="P28" s="3"/>
    </row>
    <row r="29" spans="1:16">
      <c r="B29" s="3"/>
      <c r="C29" s="3"/>
      <c r="D29" s="3"/>
      <c r="E29" s="3"/>
      <c r="G29" s="3"/>
      <c r="K29" s="3"/>
    </row>
    <row r="30" spans="1:16">
      <c r="B30" s="3"/>
      <c r="C30" s="3"/>
      <c r="D30" s="3"/>
      <c r="E30" s="3"/>
      <c r="G30" s="3"/>
      <c r="K30" s="3"/>
    </row>
    <row r="31" spans="1:16">
      <c r="K31" s="2" t="s">
        <v>2</v>
      </c>
      <c r="L31" s="2" t="s">
        <v>3</v>
      </c>
      <c r="M31" s="2" t="s">
        <v>4</v>
      </c>
      <c r="N31" s="2" t="s">
        <v>5</v>
      </c>
      <c r="O31" s="2" t="s">
        <v>6</v>
      </c>
      <c r="P31" s="2" t="s">
        <v>7</v>
      </c>
    </row>
    <row r="32" spans="1:16">
      <c r="J32" s="4" t="s">
        <v>19</v>
      </c>
      <c r="K32" s="4">
        <v>371.76908004567696</v>
      </c>
      <c r="L32">
        <v>944.92673666675671</v>
      </c>
      <c r="M32">
        <v>1325.1033343592233</v>
      </c>
      <c r="N32">
        <v>994.90421545384504</v>
      </c>
      <c r="O32">
        <v>1154.4312390297034</v>
      </c>
      <c r="P32">
        <v>926.89313722932275</v>
      </c>
    </row>
    <row r="33" spans="8:12">
      <c r="J33" s="4"/>
      <c r="K33" s="3"/>
    </row>
    <row r="34" spans="8:12">
      <c r="K34" s="3"/>
    </row>
    <row r="35" spans="8:12">
      <c r="K35" s="3"/>
    </row>
    <row r="36" spans="8:12">
      <c r="K36" s="3"/>
    </row>
    <row r="37" spans="8:12">
      <c r="K37" s="3"/>
    </row>
    <row r="38" spans="8:12">
      <c r="K38" s="3"/>
    </row>
    <row r="39" spans="8:12">
      <c r="K39" s="3"/>
    </row>
    <row r="40" spans="8:12">
      <c r="H40" s="2"/>
      <c r="I40" s="2"/>
      <c r="K40" s="3"/>
      <c r="L40" s="2"/>
    </row>
    <row r="41" spans="8:12">
      <c r="K41" s="3"/>
    </row>
    <row r="42" spans="8:12">
      <c r="K42" s="3"/>
    </row>
    <row r="43" spans="8:12">
      <c r="K43" s="3"/>
    </row>
    <row r="44" spans="8:12">
      <c r="K44" s="3"/>
    </row>
    <row r="45" spans="8:12">
      <c r="K45" s="3"/>
    </row>
    <row r="46" spans="8:12">
      <c r="K46" s="3"/>
    </row>
    <row r="47" spans="8:12">
      <c r="K47" s="3"/>
    </row>
    <row r="48" spans="8:12">
      <c r="K48" s="3"/>
    </row>
    <row r="49" spans="11:11">
      <c r="K49" s="3"/>
    </row>
    <row r="50" spans="11:11">
      <c r="K50" s="3"/>
    </row>
    <row r="51" spans="11:11">
      <c r="K51" s="3"/>
    </row>
    <row r="52" spans="11:11">
      <c r="K52" s="3"/>
    </row>
    <row r="53" spans="11:11">
      <c r="K53" s="3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Y51"/>
  <sheetViews>
    <sheetView topLeftCell="A10" zoomScale="70" zoomScaleNormal="70" workbookViewId="0">
      <selection activeCell="P35" sqref="P35"/>
    </sheetView>
  </sheetViews>
  <sheetFormatPr defaultRowHeight="15"/>
  <sheetData>
    <row r="1" spans="1:25">
      <c r="A1" s="1"/>
    </row>
    <row r="2" spans="1:25">
      <c r="A2" s="2"/>
    </row>
    <row r="3" spans="1:25">
      <c r="A3" s="2"/>
    </row>
    <row r="4" spans="1:25">
      <c r="A4" s="2"/>
    </row>
    <row r="5" spans="1:25">
      <c r="A5" s="2"/>
    </row>
    <row r="6" spans="1:25">
      <c r="A6" s="1"/>
    </row>
    <row r="7" spans="1:25">
      <c r="A7" s="2"/>
    </row>
    <row r="8" spans="1:25">
      <c r="A8" s="2"/>
    </row>
    <row r="9" spans="1:25">
      <c r="A9" s="2"/>
    </row>
    <row r="12" spans="1:25">
      <c r="B12" s="2" t="s">
        <v>2</v>
      </c>
      <c r="C12" s="2" t="s">
        <v>3</v>
      </c>
      <c r="D12" s="2" t="s">
        <v>4</v>
      </c>
      <c r="E12" s="2" t="s">
        <v>5</v>
      </c>
      <c r="F12" s="2" t="s">
        <v>6</v>
      </c>
      <c r="G12" s="2" t="s">
        <v>7</v>
      </c>
      <c r="H12" s="3"/>
      <c r="J12" s="4" t="s">
        <v>19</v>
      </c>
      <c r="K12" s="2" t="s">
        <v>2</v>
      </c>
      <c r="L12" s="2" t="s">
        <v>3</v>
      </c>
      <c r="M12" s="2" t="s">
        <v>4</v>
      </c>
      <c r="N12" s="2" t="s">
        <v>5</v>
      </c>
      <c r="O12" s="2" t="s">
        <v>6</v>
      </c>
      <c r="P12" s="2" t="s">
        <v>7</v>
      </c>
    </row>
    <row r="13" spans="1:25">
      <c r="A13" t="s">
        <v>1</v>
      </c>
      <c r="B13">
        <v>0.90990000000000004</v>
      </c>
      <c r="C13">
        <v>0.94820000000000004</v>
      </c>
      <c r="D13">
        <v>1.3631</v>
      </c>
      <c r="E13">
        <v>1.1055999999999999</v>
      </c>
      <c r="F13">
        <v>1.2338</v>
      </c>
      <c r="G13">
        <v>1.0061</v>
      </c>
      <c r="H13" s="3"/>
      <c r="J13" t="s">
        <v>15</v>
      </c>
      <c r="K13" s="3">
        <v>176.28344227629199</v>
      </c>
      <c r="L13" s="3">
        <v>185.23685474333399</v>
      </c>
      <c r="M13" s="3">
        <v>286.49900741427098</v>
      </c>
      <c r="N13" s="3">
        <v>222.69767893736699</v>
      </c>
      <c r="O13" s="3">
        <v>254.049451322637</v>
      </c>
      <c r="P13" s="3">
        <v>198.890282552424</v>
      </c>
    </row>
    <row r="14" spans="1:25">
      <c r="B14">
        <v>0.94230000000000003</v>
      </c>
      <c r="C14">
        <v>0.92410000000000003</v>
      </c>
      <c r="D14">
        <v>1.4256</v>
      </c>
      <c r="E14">
        <v>1.113</v>
      </c>
      <c r="F14">
        <v>1.1121000000000001</v>
      </c>
      <c r="G14">
        <v>0.92210000000000003</v>
      </c>
      <c r="H14" s="3"/>
      <c r="J14" t="s">
        <v>16</v>
      </c>
      <c r="K14" s="3">
        <v>183.85360142572301</v>
      </c>
      <c r="L14" s="3">
        <v>179.59583411810601</v>
      </c>
      <c r="M14" s="3">
        <v>302.502765849382</v>
      </c>
      <c r="N14" s="3">
        <v>224.48620925700999</v>
      </c>
      <c r="O14" s="3">
        <v>224.26855002775699</v>
      </c>
      <c r="P14" s="3">
        <v>179.12879263478101</v>
      </c>
    </row>
    <row r="15" spans="1:25">
      <c r="B15">
        <v>0.8821</v>
      </c>
      <c r="C15">
        <v>0.85229999999999995</v>
      </c>
      <c r="D15">
        <v>1.4487000000000001</v>
      </c>
      <c r="E15">
        <v>1.0321</v>
      </c>
      <c r="F15">
        <v>1.3221000000000001</v>
      </c>
      <c r="G15">
        <v>0.90610000000000002</v>
      </c>
      <c r="H15" s="3"/>
      <c r="J15" t="s">
        <v>17</v>
      </c>
      <c r="K15" s="3">
        <v>169.822728434032</v>
      </c>
      <c r="L15" s="3">
        <v>162.932212186676</v>
      </c>
      <c r="M15" s="3">
        <v>308.47273970751399</v>
      </c>
      <c r="N15" s="3">
        <v>205.06865133233799</v>
      </c>
      <c r="O15" s="3">
        <v>276.11538659230803</v>
      </c>
      <c r="P15" s="3">
        <v>175.398445955412</v>
      </c>
    </row>
    <row r="16" spans="1:25">
      <c r="A16" t="s">
        <v>10</v>
      </c>
      <c r="B16">
        <f t="shared" ref="B16:D16" si="0">AVERAGE(B13:B15)</f>
        <v>0.91143333333333343</v>
      </c>
      <c r="C16">
        <f t="shared" si="0"/>
        <v>0.90820000000000001</v>
      </c>
      <c r="D16">
        <f t="shared" si="0"/>
        <v>1.4124666666666668</v>
      </c>
      <c r="E16">
        <f t="shared" ref="E16:G16" si="1">AVERAGE(E13:E15)</f>
        <v>1.0835666666666668</v>
      </c>
      <c r="F16">
        <f t="shared" si="1"/>
        <v>1.2226666666666668</v>
      </c>
      <c r="G16">
        <f t="shared" si="1"/>
        <v>0.94476666666666664</v>
      </c>
      <c r="H16" s="3"/>
      <c r="J16" t="s">
        <v>9</v>
      </c>
      <c r="K16" s="3">
        <f>AVERAGE(K13:K15)</f>
        <v>176.65325737868235</v>
      </c>
      <c r="L16" s="3">
        <f t="shared" ref="L16:P16" si="2">AVERAGE(L13:L15)</f>
        <v>175.92163368270533</v>
      </c>
      <c r="M16" s="3">
        <f t="shared" si="2"/>
        <v>299.15817099038895</v>
      </c>
      <c r="N16" s="3">
        <f t="shared" si="2"/>
        <v>217.41751317557168</v>
      </c>
      <c r="O16" s="3">
        <f t="shared" si="2"/>
        <v>251.47779598090065</v>
      </c>
      <c r="P16" s="3">
        <f t="shared" si="2"/>
        <v>184.47250704753901</v>
      </c>
      <c r="S16" t="s">
        <v>21</v>
      </c>
      <c r="T16" s="2" t="s">
        <v>2</v>
      </c>
      <c r="U16" s="2" t="s">
        <v>3</v>
      </c>
      <c r="V16" s="2" t="s">
        <v>4</v>
      </c>
      <c r="W16" s="2" t="s">
        <v>5</v>
      </c>
      <c r="X16" s="2" t="s">
        <v>6</v>
      </c>
      <c r="Y16" s="2" t="s">
        <v>7</v>
      </c>
    </row>
    <row r="17" spans="1:25">
      <c r="A17" t="s">
        <v>11</v>
      </c>
      <c r="B17">
        <f>STDEV(B13:B15)</f>
        <v>3.0129277013120216E-2</v>
      </c>
      <c r="C17">
        <f t="shared" ref="C17" si="3">STDEV(C13:C15)</f>
        <v>4.9887974502877803E-2</v>
      </c>
      <c r="D17">
        <f t="shared" ref="D17" si="4">STDEV(D13:D15)</f>
        <v>4.4285475421783418E-2</v>
      </c>
      <c r="E17">
        <f t="shared" ref="E17:G17" si="5">STDEV(E13:E15)</f>
        <v>4.4724750791177117E-2</v>
      </c>
      <c r="F17">
        <f t="shared" si="5"/>
        <v>0.10544175327323208</v>
      </c>
      <c r="G17">
        <f t="shared" si="5"/>
        <v>5.3715298875957176E-2</v>
      </c>
      <c r="H17" s="3"/>
      <c r="J17" t="s">
        <v>12</v>
      </c>
      <c r="K17" s="3">
        <f>STDEV(K13:K15)</f>
        <v>7.0227431702084271</v>
      </c>
      <c r="L17" s="3">
        <f t="shared" ref="L17:P17" si="6">STDEV(L13:L15)</f>
        <v>11.597373906393017</v>
      </c>
      <c r="M17" s="3">
        <f t="shared" si="6"/>
        <v>11.362260505810552</v>
      </c>
      <c r="N17" s="3">
        <f t="shared" si="6"/>
        <v>10.731752037458836</v>
      </c>
      <c r="O17" s="3">
        <f t="shared" si="6"/>
        <v>26.018909927884142</v>
      </c>
      <c r="P17" s="3">
        <f t="shared" si="6"/>
        <v>12.624700371454683</v>
      </c>
      <c r="S17" t="s">
        <v>20</v>
      </c>
      <c r="T17">
        <v>176.65325737868235</v>
      </c>
      <c r="U17">
        <v>175.92163368270533</v>
      </c>
      <c r="V17">
        <v>299.15817099038895</v>
      </c>
      <c r="W17">
        <v>217.41751317557168</v>
      </c>
      <c r="X17">
        <v>251.47779598090065</v>
      </c>
      <c r="Y17">
        <v>184.47250704753901</v>
      </c>
    </row>
    <row r="18" spans="1:25">
      <c r="A18" t="s">
        <v>9</v>
      </c>
      <c r="B18" s="3">
        <v>176.65325737868235</v>
      </c>
      <c r="C18" s="3">
        <v>175.92163368270533</v>
      </c>
      <c r="D18" s="3">
        <v>299.15817099038895</v>
      </c>
      <c r="E18" s="3">
        <v>217.41751317557168</v>
      </c>
      <c r="F18">
        <v>251.47779598090065</v>
      </c>
      <c r="G18" s="3">
        <v>184.47250704753901</v>
      </c>
      <c r="H18" s="3"/>
    </row>
    <row r="19" spans="1:25">
      <c r="A19" t="s">
        <v>12</v>
      </c>
      <c r="B19" s="3">
        <v>7.0227431702084271</v>
      </c>
      <c r="C19">
        <v>11.597373906393017</v>
      </c>
      <c r="D19" s="3">
        <v>11.362260505810552</v>
      </c>
      <c r="E19" s="3">
        <v>10.731752037458836</v>
      </c>
      <c r="F19">
        <v>26.018909927884142</v>
      </c>
      <c r="G19" s="3">
        <v>12.624700371454683</v>
      </c>
      <c r="H19" s="3"/>
      <c r="K19" s="3"/>
    </row>
    <row r="20" spans="1:25">
      <c r="G20" s="3"/>
      <c r="K20" s="3"/>
    </row>
    <row r="21" spans="1:25">
      <c r="F21" s="2"/>
      <c r="G21" s="2"/>
      <c r="K21" s="3"/>
    </row>
    <row r="22" spans="1:25">
      <c r="B22" s="2"/>
      <c r="C22" s="2"/>
      <c r="D22" s="2"/>
      <c r="E22" s="2"/>
      <c r="F22" s="2"/>
      <c r="G22" s="2"/>
      <c r="H22" s="3"/>
      <c r="J22" s="4"/>
      <c r="K22" s="2"/>
      <c r="L22" s="2"/>
      <c r="M22" s="2"/>
      <c r="N22" s="2"/>
      <c r="O22" s="2"/>
      <c r="P22" s="2"/>
    </row>
    <row r="23" spans="1:25">
      <c r="H23" s="3"/>
      <c r="K23" s="3"/>
      <c r="L23" s="3"/>
      <c r="M23" s="3"/>
      <c r="N23" s="3"/>
      <c r="O23" s="3"/>
      <c r="P23" s="3"/>
    </row>
    <row r="24" spans="1:25">
      <c r="H24" s="3"/>
      <c r="K24" s="3"/>
      <c r="L24" s="3"/>
      <c r="M24" s="3"/>
      <c r="N24" s="3"/>
      <c r="O24" s="3"/>
      <c r="P24" s="3"/>
    </row>
    <row r="25" spans="1:25">
      <c r="H25" s="3"/>
      <c r="K25" s="3"/>
      <c r="L25" s="3"/>
      <c r="M25" s="3"/>
      <c r="N25" s="3"/>
      <c r="O25" s="3"/>
      <c r="P25" s="3"/>
    </row>
    <row r="26" spans="1:25">
      <c r="H26" s="3"/>
      <c r="K26" s="3"/>
      <c r="L26" s="3"/>
      <c r="M26" s="3"/>
      <c r="N26" s="3"/>
      <c r="O26" s="3"/>
      <c r="P26" s="3"/>
    </row>
    <row r="27" spans="1:25">
      <c r="H27" s="3"/>
      <c r="K27" s="3"/>
      <c r="L27" s="3"/>
      <c r="M27" s="3"/>
      <c r="N27" s="3"/>
      <c r="O27" s="3"/>
      <c r="P27" s="3"/>
    </row>
    <row r="28" spans="1:25">
      <c r="B28" s="3"/>
      <c r="C28" s="3"/>
      <c r="D28" s="3"/>
      <c r="E28" s="3"/>
      <c r="H28" s="3"/>
      <c r="K28" s="3"/>
    </row>
    <row r="29" spans="1:25">
      <c r="B29" s="3"/>
      <c r="C29" s="3"/>
      <c r="D29" s="3"/>
      <c r="E29" s="3"/>
      <c r="H29" s="3"/>
      <c r="K29" s="3"/>
    </row>
    <row r="30" spans="1:25">
      <c r="K30" s="3"/>
    </row>
    <row r="31" spans="1:25">
      <c r="K31" s="3"/>
    </row>
    <row r="32" spans="1:25">
      <c r="K32" s="3"/>
    </row>
    <row r="33" spans="9:14">
      <c r="K33" s="3"/>
    </row>
    <row r="34" spans="9:14">
      <c r="K34" s="3"/>
    </row>
    <row r="35" spans="9:14">
      <c r="K35" s="3"/>
    </row>
    <row r="36" spans="9:14">
      <c r="K36" s="3"/>
    </row>
    <row r="37" spans="9:14">
      <c r="K37" s="3"/>
    </row>
    <row r="38" spans="9:14">
      <c r="K38" s="3"/>
    </row>
    <row r="39" spans="9:14">
      <c r="K39" s="3"/>
    </row>
    <row r="40" spans="9:14">
      <c r="K40" s="3"/>
    </row>
    <row r="41" spans="9:14">
      <c r="K41" s="3"/>
    </row>
    <row r="42" spans="9:14">
      <c r="K42" s="3"/>
    </row>
    <row r="43" spans="9:14">
      <c r="K43" s="3"/>
    </row>
    <row r="44" spans="9:14">
      <c r="K44" s="3"/>
    </row>
    <row r="45" spans="9:14">
      <c r="I45" s="2"/>
      <c r="J45" s="2"/>
      <c r="K45" s="3"/>
      <c r="M45" s="2"/>
      <c r="N45" s="2"/>
    </row>
    <row r="46" spans="9:14">
      <c r="K46" s="3"/>
    </row>
    <row r="47" spans="9:14">
      <c r="K47" s="3"/>
    </row>
    <row r="48" spans="9:14">
      <c r="K48" s="3"/>
    </row>
    <row r="49" spans="11:11">
      <c r="K49" s="3"/>
    </row>
    <row r="50" spans="11:11">
      <c r="K50" s="3"/>
    </row>
    <row r="51" spans="11:11">
      <c r="K5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ung IFN-y</vt:lpstr>
      <vt:lpstr>Lung TNF-a</vt:lpstr>
      <vt:lpstr>Lung IL-12</vt:lpstr>
      <vt:lpstr>Lung IL-2</vt:lpstr>
      <vt:lpstr>Lung IL-4</vt:lpstr>
      <vt:lpstr>Lung IL-6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m</dc:creator>
  <cp:lastModifiedBy>Dell</cp:lastModifiedBy>
  <dcterms:created xsi:type="dcterms:W3CDTF">2015-09-05T03:18:50Z</dcterms:created>
  <dcterms:modified xsi:type="dcterms:W3CDTF">2018-05-01T18:02:27Z</dcterms:modified>
</cp:coreProperties>
</file>